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97" i="1" l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882" uniqueCount="589">
  <si>
    <t>Proteins</t>
  </si>
  <si>
    <t>Localization prob</t>
  </si>
  <si>
    <t>Score diff</t>
  </si>
  <si>
    <t>Diagnostic peak</t>
  </si>
  <si>
    <t>Number of Acetyl (K)</t>
  </si>
  <si>
    <t>Amino acid</t>
  </si>
  <si>
    <t>Sequence window</t>
  </si>
  <si>
    <t>Modification window</t>
  </si>
  <si>
    <t>Peptide window coverage</t>
  </si>
  <si>
    <t>Score</t>
  </si>
  <si>
    <t>Score for localization</t>
  </si>
  <si>
    <t>Modified sequence</t>
  </si>
  <si>
    <t>Acetyl (K) Probabilities</t>
  </si>
  <si>
    <t>Acetyl (K) Score diffs</t>
  </si>
  <si>
    <t>Position in peptide</t>
  </si>
  <si>
    <t>Charge</t>
  </si>
  <si>
    <t>m/z</t>
  </si>
  <si>
    <t>Mass error [ppm]</t>
  </si>
  <si>
    <t>Intensity</t>
  </si>
  <si>
    <t>Intensity PH1_1</t>
  </si>
  <si>
    <t>Intensity PH1_2</t>
  </si>
  <si>
    <t>Significance A P Value</t>
  </si>
  <si>
    <t>&gt;sp|Q4HTT2|H2B_GIBZE Histone H2B OS=Gibberella zeae (strain PH-1 / ATCC MYA-4620 / FGSC 9075 / NRRL 31084) GN=HTB1 PE=3 SV=3;&gt;tr|A0A1I9FPH7|A0A1I9FPH7_GIBZE Histone H2B OS=Gibberella zeae (strain PH-1 / ATCC MYA-4620 / FGSC 9075 / NRRL 31084) GN=FGSG_11626 PE=3 SV=1</t>
  </si>
  <si>
    <t>+</t>
  </si>
  <si>
    <t>K</t>
  </si>
  <si>
    <t>PEKKDAGKKTAASGDKKKRSKSRKETYSSYI</t>
  </si>
  <si>
    <t>X;X;Acetyl (K);X;X;X;X;X;X;X;X;X;X;X;X;Acetyl (K);X;X;X;X;X;X;X;X;X;X;X;X;X;X;X</t>
  </si>
  <si>
    <t>XXXXXXXXPPPPPPPPPXXXXXXXXXXXXXX</t>
  </si>
  <si>
    <t>_TAASGDK(ac)K_</t>
  </si>
  <si>
    <t>TAASGDK(1)K</t>
  </si>
  <si>
    <t>TAASGDK(110.87)K(-110.87)</t>
  </si>
  <si>
    <t>&gt;tr|I1RC11|I1RC11_GIBZE 6-phosphogluconate dehydrogenase, decarboxylating OS=Gibberella zeae (strain PH-1 / ATCC MYA-4620 / FGSC 9075 / NRRL 31084) GN=FGRAMPH1_01T02771 PE=3 SV=1;&gt;tr|A0A098D409|A0A098D409_GIBZE 6-phosphogluconate dehydrogenase, decarboxylating OS=Gibberella zeae (strain PH-1 / ATCC MYA-4620 / FGSC 9075 / NRRL 31084) GN=FG01111.1 PE=3 SV=1</t>
  </si>
  <si>
    <t>RATASTKLEFVSRTTKFEGDKKQFIDDLEQA</t>
  </si>
  <si>
    <t>X;X;X;X;X;X;Acetyl (K);X;X;X;X;X;X;X;X;Acetyl (K);X;X;X;X;X;X;X;X;X;X;X;X;X;X;X</t>
  </si>
  <si>
    <t>XXXXXXXXXXXXXPPPPPPPPPXXXXXXXXX</t>
  </si>
  <si>
    <t>_TTK(ac)FEGDKK_</t>
  </si>
  <si>
    <t>TTK(1)FEGDKK</t>
  </si>
  <si>
    <t>TTK(59.52)FEGDK(-59.52)K(-83.86)</t>
  </si>
  <si>
    <t>&gt;tr|I1RE77|I1RE77_GIBZE Uncharacterized protein OS=Gibberella zeae (strain PH-1 / ATCC MYA-4620 / FGSC 9075 / NRRL 31084) GN=FGSG_01956 PE=4 SV=1;&gt;tr|A0A098D5E5|A0A098D5E5_GIBZE Uncharacterized protein OS=Gibberella zeae (strain PH-1 / ATCC MYA-4620 / FGSC 9075 / NRRL 31084) GN=FG01956.1 PE=4 SV=1</t>
  </si>
  <si>
    <t>IEPSLKALASKFNCDKMICRKCYARLPPRAT</t>
  </si>
  <si>
    <t>X;X;X;X;X;X;X;X;X;X;X;X;X;X;X;Acetyl (K);Oxidation (M);X;X;X;X;X;X;X;X;X;X;X;X;X;X</t>
  </si>
  <si>
    <t>XXXXXXXXXXXPPPPPPPPPPXXXXXXXXXX</t>
  </si>
  <si>
    <t>_FNCDK(ac)MICRK_</t>
  </si>
  <si>
    <t>FNCDK(1)MICRK</t>
  </si>
  <si>
    <t>FNCDK(61.35)MICRK(-61.35)</t>
  </si>
  <si>
    <t>X;X;X;X;X;X;X;X;X;X;X;X;X;X;X;Acetyl (K);X;X;X;X;X;X;X;X;X;X;X;X;X;X;X</t>
  </si>
  <si>
    <t>&gt;tr|A0A098D8R7|A0A098D8R7_GIBZE Uncharacterized protein OS=Gibberella zeae (strain PH-1 / ATCC MYA-4620 / FGSC 9075 / NRRL 31084) GN=FG02530.1 PE=3 SV=1;&gt;tr|I1RFP6|I1RFP6_GIBZE Uncharacterized protein OS=Gibberella zeae (strain PH-1 / ATCC MYA-4620 / FGSC 9075 / NRRL 31084) GN=FGSG_02530 PE=3 SV=1</t>
  </si>
  <si>
    <t>RKYDVDDVRYTAQLQKFLHSQLRPERTLYVI</t>
  </si>
  <si>
    <t>XXXXXXXXXPPPPPPPPPPPPPPPPPXXXXX</t>
  </si>
  <si>
    <t>_YTAQLQK(ac)FLHSQLRPER_</t>
  </si>
  <si>
    <t>YTAQLQK(1)FLHSQLRPER</t>
  </si>
  <si>
    <t>YTAQLQK(78.69)FLHSQLRPER</t>
  </si>
  <si>
    <t>&gt;tr|A0A098DVZ4|A0A098DVZ4_GIBZE Glyceraldehyde-3-phosphate dehydrogenase OS=Gibberella zeae (strain PH-1 / ATCC MYA-4620 / FGSC 9075 / NRRL 31084) GN=FGRAMPH1_01T19883 PE=3 SV=1;&gt;tr|I1RQB6|I1RQB6_GIBZE Glyceraldehyde-3-phosphate dehydrogenase OS=Gibberella zeae (strain PH-1 / ATCC MYA-4620 / FGSC 9075 / NRRL 31084) GN=FGSG_06257 PE=3 SV=1</t>
  </si>
  <si>
    <t>CTTNCLAPLAKVINDKFGIVEGLMTTVHSYT</t>
  </si>
  <si>
    <t>X;X;X;X;X;X;X;X;X;X;X;X;X;X;X;Acetyl (K);X;X;X;X;X;X;X;Oxidation (M);X;X;X;X;X;X;X</t>
  </si>
  <si>
    <t>XXXXXXXXXXXPPPPPPPPPPPPPPPPPPPP</t>
  </si>
  <si>
    <t>_VINDK(ac)FGIVEGLMTTVHSYTATQK_</t>
  </si>
  <si>
    <t>VINDK(1)FGIVEGLMTTVHSYTATQK</t>
  </si>
  <si>
    <t>VINDK(37.56)FGIVEGLMTTVHSYTATQK(-37.56)</t>
  </si>
  <si>
    <t>&gt;tr|I1RBB5|I1RBB5_GIBZE Uncharacterized protein OS=Gibberella zeae (strain PH-1 / ATCC MYA-4620 / FGSC 9075 / NRRL 31084) GN=FGSG_00827 PE=4 SV=1;&gt;tr|A0A0E0RNL0|A0A0E0RNL0_GIBZE Uncharacterized protein OS=Gibberella zeae (strain PH-1 / ATCC MYA-4620 / FGSC 9075 / NRRL 31084) GN=FG00827.1 PE=4 SV=1</t>
  </si>
  <si>
    <t>RKRQALMERLSSMTDKFHRERDMTYRDQLQK</t>
  </si>
  <si>
    <t>XXXXXXXXXPPPPPPPPPPXXXXXXXXXXXX</t>
  </si>
  <si>
    <t>_LSSMTDK(ac)FHR_</t>
  </si>
  <si>
    <t>LSSMTDK(1)FHR</t>
  </si>
  <si>
    <t>LSSMTDK(73.07)FHR</t>
  </si>
  <si>
    <t>&gt;tr|I1RRG6|I1RRG6_GIBZE Uncharacterized protein OS=Gibberella zeae (strain PH-1 / ATCC MYA-4620 / FGSC 9075 / NRRL 31084) GN=FGSG_06686 PE=4 SV=1;&gt;tr|A0A0E0SC40|A0A0E0SC40_GIBZE Uncharacterized protein OS=Gibberella zeae (strain PH-1 / ATCC MYA-4620 / FGSC 9075 / NRRL 31084) GN=FG06686.1 PE=4 SV=1</t>
  </si>
  <si>
    <t>DYWAHFEDFCRRLTVKYPSVRIVTGPLYLPK</t>
  </si>
  <si>
    <t>XXXXXXXXXXXXPPPPPPPPPXXXXXXXXXX</t>
  </si>
  <si>
    <t>_LTVK(ac)YPSVR_</t>
  </si>
  <si>
    <t>LTVK(1)YPSVR</t>
  </si>
  <si>
    <t>LTVK(63.28)YPSVR</t>
  </si>
  <si>
    <t>&gt;tr|A0A1C3YHS3|A0A1C3YHS3_GIBZE Uncharacterized protein OS=Gibberella zeae (strain PH-1 / ATCC MYA-4620 / FGSC 9075 / NRRL 31084) GN=FGRAMPH1_01T02317 PE=3 SV=1;&gt;tr|I1RBJ6|I1RBJ6_GIBZE Heat shock protein SSB1 OS=Gibberella zeae (strain PH-1 / ATCC MYA-4620 / FGSC 9075 / NRRL 31084) GN=FGSG_00921 PE=3 SV=1</t>
  </si>
  <si>
    <t>FEVDVNGILKVTATEKTSGRSANITISNSVG</t>
  </si>
  <si>
    <t>XXXXXXXXXXPPPPPPPPPPXXXXXXXXXXX</t>
  </si>
  <si>
    <t>_VTATEK(ac)TSGR_</t>
  </si>
  <si>
    <t>VTATEK(1)TSGR</t>
  </si>
  <si>
    <t>VTATEK(115.57)TSGR</t>
  </si>
  <si>
    <t>&gt;tr|I1RAL8|I1RAL8_GIBZE Uncharacterized protein OS=Gibberella zeae (strain PH-1 / ATCC MYA-4620 / FGSC 9075 / NRRL 31084) GN=FG00550.1 PE=4 SV=1;&gt;tr|A0A1C3YI92|A0A1C3YI92_GIBZE Uncharacterized protein OS=Gibberella zeae (strain PH-1 / ATCC MYA-4620 / FGSC 9075 / NRRL 31084) GN=FGRAMPH1_01T01403 PE=4 SV=1</t>
  </si>
  <si>
    <t>SKRAFEIYYPDFSREKVDPTIFERSFRRTLG</t>
  </si>
  <si>
    <t>XXXXXXXXXXXXXXPPPPPPPPPPXXXXXXX</t>
  </si>
  <si>
    <t>_EK(ac)VDPTIFER_</t>
  </si>
  <si>
    <t>EK(1)VDPTIFER</t>
  </si>
  <si>
    <t>EK(70.94)VDPTIFER</t>
  </si>
  <si>
    <t>&gt;tr|A0A1C3YJV7|A0A1C3YJV7_GIBZE Uncharacterized protein OS=Gibberella zeae (strain PH-1 / ATCC MYA-4620 / FGSC 9075 / NRRL 31084) GN=FGRAMPH1_01T18771 PE=4 SV=1;&gt;tr|I1RP39|I1RP39_GIBZE Uncharacterized protein OS=Gibberella zeae (strain PH-1 / ATCC MYA-4620 / FGSC 9075 / NRRL 31084) GN=FG05791.1 PE=4 SV=1</t>
  </si>
  <si>
    <t>HGDRATGSYFEHSTAKRINTDSIFTAALKKQ</t>
  </si>
  <si>
    <t>X;X;X;X;X;X;X;X;X;X;X;X;X;X;X;Acetyl (K);X;X;X;X;X;X;X;X;X;X;X;X;Acetyl (K);X;X</t>
  </si>
  <si>
    <t>XXXXPPPPPPPPPPPPPXXXXXXXXXXXXXX</t>
  </si>
  <si>
    <t>_ATGSYFEHSTAK(ac)R_</t>
  </si>
  <si>
    <t>ATGSYFEHSTAK(1)R</t>
  </si>
  <si>
    <t>ATGSYFEHSTAK(42)R</t>
  </si>
  <si>
    <t>&gt;tr|A0A1C3YKM9|A0A1C3YKM9_GIBZE Uncharacterized protein OS=Gibberella zeae (strain PH-1 / ATCC MYA-4620 / FGSC 9075 / NRRL 31084) GN=FGRAMPH1_01T20325 PE=4 SV=1;&gt;tr|I1S1V9|I1S1V9_GIBZE Uncharacterized protein OS=Gibberella zeae (strain PH-1 / ATCC MYA-4620 / FGSC 9075 / NRRL 31084) GN=FG10733.1 PE=3 SV=1</t>
  </si>
  <si>
    <t>GLNAARKLRTNRKDQKWADLAYKKRALGTAY</t>
  </si>
  <si>
    <t>X;X;X;X;X;X;X;X;X;X;X;X;X;X;X;Acetyl (K);X;X;X;X;X;X;Acetyl (K);Acetyl (K);X;X;X;X;X;X;X</t>
  </si>
  <si>
    <t>XXXXXXXXXXXXPPPPPPPPPPPXXXXXXXX</t>
  </si>
  <si>
    <t>_DQK(ac)WADLAYK_</t>
  </si>
  <si>
    <t>DQK(1)WADLAYK</t>
  </si>
  <si>
    <t>DQK(67.15)WADLAYK(-67.15)</t>
  </si>
  <si>
    <t>&gt;tr|I1RS24|I1RS24_GIBZE 60S ribosomal protein L2 OS=Gibberella zeae (strain PH-1 / ATCC MYA-4620 / FGSC 9075 / NRRL 31084) GN=FG06931.1 PE=4 SV=1;&gt;tr|A0A1C3YKV3|A0A1C3YKV3_GIBZE Uncharacterized protein OS=Gibberella zeae (strain PH-1 / ATCC MYA-4620 / FGSC 9075 / NRRL 31084) GN=FGRAMPH1_01T23525 PE=4 SV=1</t>
  </si>
  <si>
    <t>GSIFTANTRLNKAPAKFRNLDYAERHGYLRG</t>
  </si>
  <si>
    <t>XXXXXXXXXPPPPPPPPPXXXXXXXXXXXXX</t>
  </si>
  <si>
    <t>_LNKAPAK(ac)FR_</t>
  </si>
  <si>
    <t>LNKAPAK(1)FR</t>
  </si>
  <si>
    <t>LNK(-72.09)APAK(72.09)FR</t>
  </si>
  <si>
    <t>&gt;tr|I1RIF4|I1RIF4_GIBZE Uncharacterized protein OS=Gibberella zeae (strain PH-1 / ATCC MYA-4620 / FGSC 9075 / NRRL 31084) GN=FG03586.1 PE=4 SV=1;&gt;tr|A0A1C3YMW0|A0A1C3YMW0_GIBZE Uncharacterized protein OS=Gibberella zeae (strain PH-1 / ATCC MYA-4620 / FGSC 9075 / NRRL 31084) GN=FGRAMPH1_01T13225 PE=4 SV=1</t>
  </si>
  <si>
    <t>LGEVTLHGDDDGKCSKFSDEVKSVKQYEHDY</t>
  </si>
  <si>
    <t>X;X;X;X;X;X;X;X;X;X;X;X;X;X;X;Acetyl (K);X;X;X;X;X;Acetyl (K);X;X;X;X;X;X;X;X;X</t>
  </si>
  <si>
    <t>_CSK(ac)FSDEVK_</t>
  </si>
  <si>
    <t>CSK(1)FSDEVK</t>
  </si>
  <si>
    <t>CSK(98.04)FSDEVK(-98.04)</t>
  </si>
  <si>
    <t>XXXXXXPPPPPPPPPPPXXXXXXXXXXXXXX</t>
  </si>
  <si>
    <t>&gt;tr|A0A1C3YN85|A0A1C3YN85_GIBZE Uncharacterized protein OS=Gibberella zeae (strain PH-1 / ATCC MYA-4620 / FGSC 9075 / NRRL 31084) GN=FGRAMPH1_01T15425 PE=4 SV=1;&gt;tr|I1RKS4|I1RKS4_GIBZE Uncharacterized protein OS=Gibberella zeae (strain PH-1 / ATCC MYA-4620 / FGSC 9075 / NRRL 31084) GN=FG04490.1 PE=4 SV=1</t>
  </si>
  <si>
    <t>LVEPWTSRYVAAIHEKRFGDALWARYHIFGE</t>
  </si>
  <si>
    <t>_YVAAIHEK(ac)R_</t>
  </si>
  <si>
    <t>YVAAIHEK(1)R</t>
  </si>
  <si>
    <t>YVAAIHEK(91.87)R</t>
  </si>
  <si>
    <t>&gt;tr|I1R9N9|I1R9N9_GIBZE Cerevisin OS=Gibberella zeae (strain PH-1 / ATCC MYA-4620 / FGSC 9075 / NRRL 31084) GN=FG00192.1 PE=3 SV=1</t>
  </si>
  <si>
    <t>VVKGVEFAATSHLEQKKKAKDGKRKGFKGSV</t>
  </si>
  <si>
    <t>XXXPPPPPPPPPPPPPPPXXXXXXXXXXXXX</t>
  </si>
  <si>
    <t>_GVEFAATSHLEQK(ac)K_</t>
  </si>
  <si>
    <t>GVEFAATSHLEQK(1)K</t>
  </si>
  <si>
    <t>GVEFAATSHLEQK(94.72)K(-94.72)</t>
  </si>
  <si>
    <t>&gt;tr|A0A1C3YHX8|A0A1C3YHX8_GIBZE Uncharacterized protein OS=Gibberella zeae (strain PH-1 / ATCC MYA-4620 / FGSC 9075 / NRRL 31084) GN=FGRAMPH1_01T01691 PE=3 SV=1;&gt;tr|I1RAX7|I1RAX7_GIBZE 40S ribosomal protein S11 OS=Gibberella zeae (strain PH-1 / ATCC MYA-4620 / FGSC 9075 / NRRL 31084) GN=FGSG_00671 PE=3 SV=1;&gt;tr|A0A098D3W7|A0A098D3W7_GIBZE Uncharacterized protein OS=Gibberella zeae (strain PH-1 / ATCC MYA-4620 / FGSC 9075 / NRRL 31084) GN=FG00671.1 PE=3 SV=1</t>
  </si>
  <si>
    <t>QEGDQVTVGQCRPLSKTVRFNVLRVLPRTGK</t>
  </si>
  <si>
    <t>PPPPPPPPPPPPPPPPPPPXXXXXXXXXXXX</t>
  </si>
  <si>
    <t>_VQEGDQVTVGQCRPLSK(ac)TVR_</t>
  </si>
  <si>
    <t>VQEGDQVTVGQCRPLSK(1)TVR</t>
  </si>
  <si>
    <t>VQEGDQVTVGQCRPLSK(77.39)TVR</t>
  </si>
  <si>
    <t>&gt;tr|I1RAY4|I1RAY4_GIBZE Uncharacterized protein OS=Gibberella zeae (strain PH-1 / ATCC MYA-4620 / FGSC 9075 / NRRL 31084) GN=FG00680.1 PE=4 SV=1</t>
  </si>
  <si>
    <t>AHLINALKAVVAYYPKFSLEGKIIEVDSPYQ</t>
  </si>
  <si>
    <t>XXXXXXXXPPPPPPPPPPPPPPXXXXXXXXX</t>
  </si>
  <si>
    <t>_AVVAYYPK(ac)FSLEGK_</t>
  </si>
  <si>
    <t>AVVAYYPK(1)FSLEGK</t>
  </si>
  <si>
    <t>AVVAYYPK(120.14)FSLEGK(-120.14)</t>
  </si>
  <si>
    <t>&gt;tr|I1RCU1|I1RCU1_GIBZE DNA replication protein YHM2 OS=Gibberella zeae (strain PH-1 / ATCC MYA-4620 / FGSC 9075 / NRRL 31084) GN=FG01421.1 PE=3 SV=1</t>
  </si>
  <si>
    <t>VCMVAFGDMAKAYVEKVTGEAVTAKH_____</t>
  </si>
  <si>
    <t>X;X;X;X;X;X;X;X;X;X;X;X;X;X;X;Acetyl (K);X;X;X;X;X;X;X;X;Acetyl (K);X;X;X;X;X;X</t>
  </si>
  <si>
    <t>XXXXXXXXXXXPPPPPPPPPPPPPPPXXXXX</t>
  </si>
  <si>
    <t>_AYVEK(ac)VTGEAVTAK_</t>
  </si>
  <si>
    <t>AYVEK(1)VTGEAVTAK</t>
  </si>
  <si>
    <t>AYVEK(85.42)VTGEAVTAK(-85.42)</t>
  </si>
  <si>
    <t>&gt;tr|I1RD29|I1RD29_GIBZE 60S ribosomal protein L20 OS=Gibberella zeae (strain PH-1 / ATCC MYA-4620 / FGSC 9075 / NRRL 31084) GN=FGSG_01516 PE=3 SV=1;&gt;tr|A0A098D5D1|A0A098D5D1_GIBZE 60S ribosomal protein L20 OS=Gibberella zeae (strain PH-1 / ATCC MYA-4620 / FGSC 9075 / NRRL 31084) GN=FG01516.1 PE=3 SV=1;&gt;tr|A0A1C3YIS7|A0A1C3YIS7_GIBZE 60S ribosomal protein L20 OS=Gibberella zeae (strain PH-1 / ATCC MYA-4620 / FGSC 9075 / NRRL 31084) GN=FGRAMPH1_01T03709 PE=3 SV=1</t>
  </si>
  <si>
    <t>GEIVSVKVLHEKHPLKVKNFGVWIRYDSRSG</t>
  </si>
  <si>
    <t>XXXXXXXPPPPPPPPPPPXXXXXXXXXXXXX</t>
  </si>
  <si>
    <t>_VLHEKHPLK(ac)VK_</t>
  </si>
  <si>
    <t>VLHEKHPLK(1)VK</t>
  </si>
  <si>
    <t>VLHEK(-59.93)HPLK(59.93)VK(-140.91)</t>
  </si>
  <si>
    <t>&gt;tr|I1REK8|I1REK8_GIBZE 60S ribosomal protein L16 OS=Gibberella zeae (strain PH-1 / ATCC MYA-4620 / FGSC 9075 / NRRL 31084) GN=FG02099.1 PE=3 SV=1</t>
  </si>
  <si>
    <t>XXXXXXXXXXXXPPPPPPPPPPXXXXXXXXX</t>
  </si>
  <si>
    <t>LERLKVFEGVPPPYDKTKKVVVPQALRVLRL</t>
  </si>
  <si>
    <t>_VFEGVPPPYDK(ac)TK_</t>
  </si>
  <si>
    <t>VFEGVPPPYDK(1)TK</t>
  </si>
  <si>
    <t>VFEGVPPPYDK(54.7)TK(-54.7)</t>
  </si>
  <si>
    <t>&gt;tr|I1RJ86|I1RJ86_GIBZE Uncharacterized protein OS=Gibberella zeae (strain PH-1 / ATCC MYA-4620 / FGSC 9075 / NRRL 31084) GN=FG03894.1 PE=4 SV=1</t>
  </si>
  <si>
    <t>PFANKHNILSPGAGCKLFDCRAGQADCYSTK</t>
  </si>
  <si>
    <t>X;X;X;X;X;X;X;X;X;X;X;X;X;X;X;Acetyl (K);X;X;X;X;X;X;X;X;X;X;X;X;X;X;Acetyl (K)</t>
  </si>
  <si>
    <t>XXXXXPPPPPPPPPPPPPPPPXXXXXXXXXX</t>
  </si>
  <si>
    <t>_HNILSPGAGCK(ac)LFDCR_</t>
  </si>
  <si>
    <t>HNILSPGAGCK(1)LFDCR</t>
  </si>
  <si>
    <t>HNILSPGAGCK(107.34)LFDCR</t>
  </si>
  <si>
    <t>&gt;tr|I1RJY7|I1RJY7_GIBZE Acetyltransferase component of pyruvate dehydrogenase complex OS=Gibberella zeae (strain PH-1 / ATCC MYA-4620 / FGSC 9075 / NRRL 31084) GN=FG04171.1 PE=3 SV=1</t>
  </si>
  <si>
    <t>ALSPTMQAGNIGAWQKKIGDSIAPGDVLVEI</t>
  </si>
  <si>
    <t>PPPPPPPPPPPPPPPPPXXXXXXXXXXXXXX</t>
  </si>
  <si>
    <t>_MPALSPTMQAGNIGAWQK(ac)K_</t>
  </si>
  <si>
    <t>MPALSPTMQAGNIGAWQK(1)K</t>
  </si>
  <si>
    <t>MPALSPTMQAGNIGAWQK(49.56)K(-49.56)</t>
  </si>
  <si>
    <t>&gt;tr|I1RLS4|I1RLS4_GIBZE Uncharacterized protein OS=Gibberella zeae (strain PH-1 / ATCC MYA-4620 / FGSC 9075 / NRRL 31084) GN=FG04892.1 PE=3 SV=1</t>
  </si>
  <si>
    <t>VKVVTKNRMDVYNDEKTPTGMTRQALVATDN</t>
  </si>
  <si>
    <t>XXXXXXXXPPPPPPPPPPPPPPPXXXXXXXX</t>
  </si>
  <si>
    <t>_MDVYNDEK(ac)TPTGMTR_</t>
  </si>
  <si>
    <t>MDVYNDEK(1)TPTGMTR</t>
  </si>
  <si>
    <t>MDVYNDEK(89.54)TPTGMTR</t>
  </si>
  <si>
    <t>&gt;tr|I1RMK7|I1RMK7_GIBZE NADH-quinone oxidoreductase chain 3 OS=Gibberella zeae (strain PH-1 / ATCC MYA-4620 / FGSC 9075 / NRRL 31084) GN=FG05198.1 PE=3 SV=1</t>
  </si>
  <si>
    <t>VQPGMVVKTNSPLTHKAREGVMEFLLANHPL</t>
  </si>
  <si>
    <t>XXXXXXXXPPPPPPPPPPXXXXXXXXXXXXX</t>
  </si>
  <si>
    <t>_TNSPLTHK(ac)AR_</t>
  </si>
  <si>
    <t>TNSPLTHK(1)AR</t>
  </si>
  <si>
    <t>TNSPLTHK(47.29)AR</t>
  </si>
  <si>
    <t>&gt;tr|I1RN67|I1RN67_GIBZE 40S ribosomal protein S3 OS=Gibberella zeae (strain PH-1 / ATCC MYA-4620 / FGSC 9075 / NRRL 31084) GN=FG05433.1 PE=3 SV=1</t>
  </si>
  <si>
    <t>______MAHPGSQISKRRKFVADGVFYAELN</t>
  </si>
  <si>
    <t>_(ac)AHPGSQISK(ac)RR_</t>
  </si>
  <si>
    <t>AHPGSQISK(1)RR</t>
  </si>
  <si>
    <t>AHPGSQISK(40.59)RR</t>
  </si>
  <si>
    <t>&gt;tr|I1RNY9|I1RNY9_GIBZE Uncharacterized protein OS=Gibberella zeae (strain PH-1 / ATCC MYA-4620 / FGSC 9075 / NRRL 31084) GN=FG05736.1 PE=4 SV=1</t>
  </si>
  <si>
    <t>NILKPYLESPNFAPIKRHVWYECVRDLMDDA</t>
  </si>
  <si>
    <t>_IINILKPYLESPNFAPIK(ac)R_</t>
  </si>
  <si>
    <t>IINILKPYLESPNFAPIK(1)R</t>
  </si>
  <si>
    <t>IINILK(-42.98)PYLESPNFAPIK(42.98)R</t>
  </si>
  <si>
    <t>&gt;tr|I1RPH1|I1RPH1_GIBZE Uncharacterized protein OS=Gibberella zeae (strain PH-1 / ATCC MYA-4620 / FGSC 9075 / NRRL 31084) GN=FG05940.1 PE=4 SV=1</t>
  </si>
  <si>
    <t>EEELGEIIQLRKDYFKNRAVAFEHAWALFSP</t>
  </si>
  <si>
    <t>XXXXXXXXXXXPPPPPPPXXXXXXXXXXXXX</t>
  </si>
  <si>
    <t>_KDYFK(ac)NR_</t>
  </si>
  <si>
    <t>KDYFK(1)NR</t>
  </si>
  <si>
    <t>K(-136.31)DYFK(136.31)NR</t>
  </si>
  <si>
    <t>&gt;tr|I1RQ21|I1RQ21_GIBZE Heat shock protein SSC1 OS=Gibberella zeae (strain PH-1 / ATCC MYA-4620 / FGSC 9075 / NRRL 31084) GN=FG06154.1 PE=3 SV=1</t>
  </si>
  <si>
    <t>VAFAEDGERLVGVAAKRQAVVNPENTLFATK</t>
  </si>
  <si>
    <t>XXXXXXXXXPPPPPPPPXXXXXXXXXXXXXX</t>
  </si>
  <si>
    <t>_LVGVAAK(ac)R_</t>
  </si>
  <si>
    <t>LVGVAAK(1)R</t>
  </si>
  <si>
    <t>LVGVAAK(139.31)R</t>
  </si>
  <si>
    <t>&gt;tr|I1RQ48|I1RQ48_GIBZE Acyl-CoA desaturase OS=Gibberella zeae (strain PH-1 / ATCC MYA-4620 / FGSC 9075 / NRRL 31084) GN=FG06184.1 PE=3 SV=1</t>
  </si>
  <si>
    <t>GLAYELKEFRANEIEKGRVQQLQKKLDQKRA</t>
  </si>
  <si>
    <t>X;X;X;X;X;X;Acetyl (K);X;X;X;X;X;X;X;X;Acetyl (K);X;X;X;X;X;X;X;Acetyl (K);X;X;X;X;X;X;X</t>
  </si>
  <si>
    <t>XXXXXXXXXXPPPPPPPPXXXXXXXXXXXXX</t>
  </si>
  <si>
    <t>_ANEIEK(ac)GR_</t>
  </si>
  <si>
    <t>ANEIEK(1)GR</t>
  </si>
  <si>
    <t>ANEIEK(83.78)GR</t>
  </si>
  <si>
    <t>&gt;tr|I1RQA5|I1RQA5_GIBZE Heat shock protein 60 OS=Gibberella zeae (strain PH-1 / ATCC MYA-4620 / FGSC 9075 / NRRL 31084) GN=FG06246.1 PE=3 SV=1</t>
  </si>
  <si>
    <t>CILNKLRGQLQVAAVKAPGFGDNRKSILGDL</t>
  </si>
  <si>
    <t>XXXXXXXPPPPPPPPPPPPPPPPPPXXXXXX</t>
  </si>
  <si>
    <t>_GQLQVAAVK(ac)APGFGDNRK_</t>
  </si>
  <si>
    <t>GQLQVAAVK(1)APGFGDNRK</t>
  </si>
  <si>
    <t>GQLQVAAVK(63.34)APGFGDNRK(-63.34)</t>
  </si>
  <si>
    <t>&gt;tr|I1RQE7|I1RQE7_GIBZE 60S ribosomal protein L3 OS=Gibberella zeae (strain PH-1 / ATCC MYA-4620 / FGSC 9075 / NRRL 31084) GN=FGRAMPH1_01T19953 PE=3 SV=1;&gt;tr|A0A098E4X8|A0A098E4X8_GIBZE Uncharacterized protein OS=Gibberella zeae (strain PH-1 / ATCC MYA-4620 / FGSC 9075 / NRRL 31084) GN=FG06289.1 PE=3 SV=1</t>
  </si>
  <si>
    <t>RAGQMGYHHRTSVNHKIYRIGKGDADDNAAT</t>
  </si>
  <si>
    <t>XXXXXXXXXXPPPPPPPPPXXXXXXXXXXXX</t>
  </si>
  <si>
    <t>_TSVNHK(ac)IYR_</t>
  </si>
  <si>
    <t>TSVNHK(1)IYR</t>
  </si>
  <si>
    <t>TSVNHK(83.95)IYR</t>
  </si>
  <si>
    <t>&gt;tr|I1RS18|I1RS18_GIBZE Ribosomal protein OS=Gibberella zeae (strain PH-1 / ATCC MYA-4620 / FGSC 9075 / NRRL 31084) GN=FG06924.1 PE=3 SV=1</t>
  </si>
  <si>
    <t>QNVGSLTIKASMSPPKRLY____________</t>
  </si>
  <si>
    <t>X;X;X;X;X;X;X;X;X;X;X;Oxidation (M);X;X;X;Acetyl (K);X;X;X;X;X;X;X;X;X;X;X;X;X;X;X</t>
  </si>
  <si>
    <t>_ASMSPPK(ac)RLY_</t>
  </si>
  <si>
    <t>ASMSPPK(1)RLY</t>
  </si>
  <si>
    <t>ASMSPPK(90.11)RLY</t>
  </si>
  <si>
    <t>&gt;tr|I1RSL6|I1RSL6_GIBZE Uncharacterized protein OS=Gibberella zeae (strain PH-1 / ATCC MYA-4620 / FGSC 9075 / NRRL 31084) GN=FG07139.1 PE=4 SV=1</t>
  </si>
  <si>
    <t>ATTRRRSGRVVRAPSKFTPEPASQPTHPKRK</t>
  </si>
  <si>
    <t>XXXXXXXXXXXXPPPPPPPPPPPPPPPPPXX</t>
  </si>
  <si>
    <t>_APSK(ac)FTPEPASQPTHPK_</t>
  </si>
  <si>
    <t>APSK(1)FTPEPASQPTHPK</t>
  </si>
  <si>
    <t>APSK(47.92)FTPEPASQPTHPK(-47.92)</t>
  </si>
  <si>
    <t>&gt;tr|I1RSQ7|I1RSQ7_GIBZE 60S ribosomal protein L4-A OS=Gibberella zeae (strain PH-1 / ATCC MYA-4620 / FGSC 9075 / NRRL 31084) GN=FG07186.1 PE=4 SV=1</t>
  </si>
  <si>
    <t>GGHLGRFIVWTSGAFKALDSIYGSTTEASAH</t>
  </si>
  <si>
    <t>XXXXXXPPPPPPPPPPPPPPPPPPPPPPPPP</t>
  </si>
  <si>
    <t>_FIVWTSGAFK(ac)ALDSIYGSTTEASAHKR_</t>
  </si>
  <si>
    <t>FIVWTSGAFK(1)ALDSIYGSTTEASAHKR</t>
  </si>
  <si>
    <t>FIVWTSGAFK(35.88)ALDSIYGSTTEASAHK(-35.88)R</t>
  </si>
  <si>
    <t>X;Acetyl (K);X;X;X;X;X;X;X;X;X;X;X;X;X;Acetyl (K);X;X;X;X;X;X;X;X;X;X;X;X;X;X;X</t>
  </si>
  <si>
    <t>&gt;tr|I1RUP9|I1RUP9_GIBZE Uncharacterized protein OS=Gibberella zeae (strain PH-1 / ATCC MYA-4620 / FGSC 9075 / NRRL 31084) GN=FG07949.1 PE=4 SV=1</t>
  </si>
  <si>
    <t>LDIGPLSKGHALVIPKYHGAKLADIPDEDLA</t>
  </si>
  <si>
    <t>X;X;X;X;X;X;X;X;X;X;X;X;X;X;X;Acetyl (K);X;X;X;X;Acetyl (K);X;X;X;X;X;X;X;X;X;X</t>
  </si>
  <si>
    <t>XXXXXXXXPPPPPPPPPPPPPXXXXXXXXXX</t>
  </si>
  <si>
    <t>_GHALVIPK(ac)YHGAK_</t>
  </si>
  <si>
    <t>GHALVIPK(1)YHGAK</t>
  </si>
  <si>
    <t>GHALVIPK(46.59)YHGAK(-46.59)</t>
  </si>
  <si>
    <t>&gt;tr|I1RVQ0|I1RVQ0_GIBZE 60S ribosomal protein L13 OS=Gibberella zeae (strain PH-1 / ATCC MYA-4620 / FGSC 9075 / NRRL 31084) GN=FG08335.1 PE=3 SV=1</t>
  </si>
  <si>
    <t>KDWQRRVRTHFDQPGKKSRRRTARQAKAAAL</t>
  </si>
  <si>
    <t>_VRTHFDQPGK(ac)K_</t>
  </si>
  <si>
    <t>VRTHFDQPGK(1)K</t>
  </si>
  <si>
    <t>VRTHFDQPGK(168.98)K(-168.98)</t>
  </si>
  <si>
    <t>&gt;tr|I1RYH9|I1RYH9_GIBZE Uncharacterized protein OS=Gibberella zeae (strain PH-1 / ATCC MYA-4620 / FGSC 9075 / NRRL 31084) GN=FG09432.1 PE=4 SV=1</t>
  </si>
  <si>
    <t>LRYYEQQIILAKHEEKYLDVCKHYRQVLDTE</t>
  </si>
  <si>
    <t>_HEEK(ac)YLDVCK_</t>
  </si>
  <si>
    <t>HEEK(1)YLDVCK</t>
  </si>
  <si>
    <t>HEEK(49.42)YLDVCK(-49.42)</t>
  </si>
  <si>
    <t>&gt;tr|I1RZ11|I1RZ11_GIBZE Uncharacterized protein OS=Gibberella zeae (strain PH-1 / ATCC MYA-4620 / FGSC 9075 / NRRL 31084) GN=FG09629.1 PE=4 SV=1</t>
  </si>
  <si>
    <t>QIGKTQLVPGGAGVGKRGRGAGQYCEACDLT</t>
  </si>
  <si>
    <t>_TQLVPGGAGVGK(ac)R_</t>
  </si>
  <si>
    <t>TQLVPGGAGVGK(1)R</t>
  </si>
  <si>
    <t>TQLVPGGAGVGK(50.56)R</t>
  </si>
  <si>
    <t>&gt;tr|I1RZJ7|I1RZJ7_GIBZE Dihydrolipoyl dehydrogenase OS=Gibberella zeae (strain PH-1 / ATCC MYA-4620 / FGSC 9075 / NRRL 31084) GN=FG09844.1 PE=4 SV=1</t>
  </si>
  <si>
    <t>VAGYVAAIKAGQEGMKVTCIEKRGSLGGTCL</t>
  </si>
  <si>
    <t>XXXXXXXXXPPPPPPPPPPPPPPXXXXXXXX</t>
  </si>
  <si>
    <t>_AGQEGMK(ac)VTCIEK_</t>
  </si>
  <si>
    <t>AGQEGMK(1)VTCIEK</t>
  </si>
  <si>
    <t>AGQEGMK(105.14)VTCIEK(-105.14)</t>
  </si>
  <si>
    <t>&gt;tr|I1RZL3|I1RZL3_GIBZE Fimbrin OS=Gibberella zeae (strain PH-1 / ATCC MYA-4620 / FGSC 9075 / NRRL 31084) GN=FG09862.1 PE=4 SV=1</t>
  </si>
  <si>
    <t>RLITTFIGSLMATHEKM______________</t>
  </si>
  <si>
    <t>XPPPPPPPPPPPPPPPPXXXXXXXXXXXXXX</t>
  </si>
  <si>
    <t>_LITTFIGSLMATHEK(ac)M_</t>
  </si>
  <si>
    <t>LITTFIGSLMATHEK(1)M</t>
  </si>
  <si>
    <t>LITTFIGSLMATHEK(62.38)M</t>
  </si>
  <si>
    <t>&gt;tr|I1RZL7|I1RZL7_GIBZE Uncharacterized protein OS=Gibberella zeae (strain PH-1 / ATCC MYA-4620 / FGSC 9075 / NRRL 31084) GN=FGSG_09866 PE=4 SV=1;&gt;tr|A0A098DB19|A0A098DB19_GIBZE Uncharacterized protein OS=Gibberella zeae (strain PH-1 / ATCC MYA-4620 / FGSC 9075 / NRRL 31084) GN=FG09866.1 PE=4 SV=1</t>
  </si>
  <si>
    <t>VSLSRIVANINKEGEKRTVVVVGTITDDNRL</t>
  </si>
  <si>
    <t>XXXXXPPPPPPPPPPPPXXXXXXXXXXXXXX</t>
  </si>
  <si>
    <t>_IVANINKEGEK(ac)R_</t>
  </si>
  <si>
    <t>IVANINKEGEK(1)R</t>
  </si>
  <si>
    <t>IVANINK(-43.39)EGEK(43.39)R</t>
  </si>
  <si>
    <t>&gt;tr|I1S202|I1S202_GIBZE Vacuolar protease A OS=Gibberella zeae (strain PH-1 / ATCC MYA-4620 / FGSC 9075 / NRRL 31084) GN=FG10782.1 PE=3 SV=1</t>
  </si>
  <si>
    <t>QEGQSEATFGGVDKSKYTGDLEYIPLRRKAY</t>
  </si>
  <si>
    <t>XXXXXXXXXXXXXXPPPPPPPPPPPPPPXXX</t>
  </si>
  <si>
    <t>_SK(ac)YTGDLEYIPLRR_</t>
  </si>
  <si>
    <t>SK(1)YTGDLEYIPLRR</t>
  </si>
  <si>
    <t>SK(57.14)YTGDLEYIPLRR</t>
  </si>
  <si>
    <t>&gt;tr|I1S269|I1S269_GIBZE Alcohol dehydrogenase 1 OS=Gibberella zeae (strain PH-1 / ATCC MYA-4620 / FGSC 9075 / NRRL 31084) GN=FG10855.1 PE=4 SV=1</t>
  </si>
  <si>
    <t>FSAPVFDTVVRMIQIKGSYVGNRADTAEAID</t>
  </si>
  <si>
    <t>XXXXXXXXXXXPPPPPPPPPPPPXXXXXXXX</t>
  </si>
  <si>
    <t>_MIQIK(ac)GSYVGNR_</t>
  </si>
  <si>
    <t>MIQIK(1)GSYVGNR</t>
  </si>
  <si>
    <t>MIQIK(52.07)GSYVGNR</t>
  </si>
  <si>
    <t>1;2</t>
  </si>
  <si>
    <t>XXXXXXXXXXXXPPPPPPPPPPPPXXXXXXX</t>
  </si>
  <si>
    <t>_DAGK(ac)K(ac)TAASGDK_</t>
  </si>
  <si>
    <t>DAGK(1)K(1)TAASGDK</t>
  </si>
  <si>
    <t>DAGK(77.53)K(77.53)TAASGDK(-77.53)</t>
  </si>
  <si>
    <t>PATASKAPEKKDAGKKTAASGDKKKRSKSRK</t>
  </si>
  <si>
    <t>X;X;X;X;X;Acetyl (K);X;X;X;Acetyl (K);X;X;X;X;Acetyl (K);Acetyl (K);X;X;X;X;X;X;Acetyl (K);X;X;X;X;X;X;X;X</t>
  </si>
  <si>
    <t>&gt;sp|Q4HYB8|SPT16_GIBZE FACT complex subunit SPT16 OS=Gibberella zeae (strain PH-1 / ATCC MYA-4620 / FGSC 9075 / NRRL 31084) GN=SPT16 PE=3 SV=1;&gt;tr|A0A1I9F419|A0A1I9F419_GIBZE Uncharacterized protein OS=Gibberella zeae (strain PH-1 / ATCC MYA-4620 / FGSC 9075 / NRRL 31084) GN=FG10040.1 PE=4 SV=1</t>
  </si>
  <si>
    <t>PKKEKKDSRVGAVATKNITTTRLRSERTTQV</t>
  </si>
  <si>
    <t>XXXXXXXXXPPPPPPPPPPPPPXXXXXXXXX</t>
  </si>
  <si>
    <t>_VGAVATK(ac)NITTTR_</t>
  </si>
  <si>
    <t>VGAVATK(1)NITTTR</t>
  </si>
  <si>
    <t>VGAVATK(89.63)NITTTR</t>
  </si>
  <si>
    <t>&gt;tr|A0A1I9F777|A0A1I9F777_GIBZE Nascent polypeptide-associated complex subunit beta OS=Gibberella zeae (strain PH-1 / ATCC MYA-4620 / FGSC 9075 / NRRL 31084) GN=FG08675.1 PE=3 SV=1;&gt;tr|A0A1C3YM77|A0A1C3YM77_GIBZE Nascent polypeptide-associated complex subunit beta OS=Gibberella zeae (strain PH-1 / ATCC MYA-4620 / FGSC 9075 / NRRL 31084) GN=FGRAMPH1_01T10541 PE=3 SV=1;&gt;sp|Q4I283|NACB_GIBZE Nascent polypeptide-associated complex subunit beta OS=Gibberella zeae (strain PH-1 / ATCC MYA-4620 / FGSC 9075 / NRRL 31084) GN=EGD1 PE=3 SV=3</t>
  </si>
  <si>
    <t>PARSGADDKKLQLALKKLNTQPIQAIEEVNM</t>
  </si>
  <si>
    <t>_KLQLALK(ac)K_</t>
  </si>
  <si>
    <t>KLQLALK(1)K</t>
  </si>
  <si>
    <t>K(-79.03)LQLALK(79.03)K(-106.91)</t>
  </si>
  <si>
    <t>&gt;tr|A0A1I9F9C1|A0A1I9F9C1_GIBZE Uncharacterized protein OS=Gibberella zeae (strain PH-1 / ATCC MYA-4620 / FGSC 9075 / NRRL 31084) GN=FG08621.1 PE=3 SV=1;&gt;sp|Q4I2D7|CAPZA_GIBZE F-actin-capping protein subunit alpha OS=Gibberella zeae (strain PH-1 / ATCC MYA-4620 / FGSC 9075 / NRRL 31084) GN=CAP1 PE=3 SV=1;&gt;tr|A0A1C3YM81|A0A1C3YM81_GIBZE Uncharacterized protein OS=Gibberella zeae (strain PH-1 / ATCC MYA-4620 / FGSC 9075 / NRRL 31084) GN=FGRAMPH1_01T10407 PE=3 SV=1</t>
  </si>
  <si>
    <t>SANGAGIVREISAMEKRYQEELNKGFVSLSE</t>
  </si>
  <si>
    <t>_EISAMEK(ac)R_</t>
  </si>
  <si>
    <t>EISAMEK(1)R</t>
  </si>
  <si>
    <t>EISAMEK(101.25)R</t>
  </si>
  <si>
    <t>&gt;sp|Q4IER8|H3_GIBZE Histone H3 OS=Gibberella zeae (strain PH-1 / ATCC MYA-4620 / FGSC 9075 / NRRL 31084) GN=HHT1 PE=3 SV=3;&gt;tr|A0A1I9FG17|A0A1I9FG17_GIBZE Histone H3 OS=Gibberella zeae (strain PH-1 / ATCC MYA-4620 / FGSC 9075 / NRRL 31084) GN=FG04290.1 PE=3 SV=1;&gt;tr|Q9C0P1|Q9C0P1_GIBZA Histone H3 (Fragment) OS=Gibberella zeae PE=3 SV=1;&gt;tr|Q9C433|Q9C433_GIBZA Histone H3 (Fragment) OS=Gibberella zeae PE=3 SV=1;&gt;tr|Q9C434|Q9C434_GIBZA Histone H3 (Fragment) OS=Gibberella zeae PE=3 SV=1;&gt;tr|A9CCH8|A9CCH8_GIBZA Histone H3 (Fragment) OS=Gibberella zeae PE=3 SV=2</t>
  </si>
  <si>
    <t>TKQTARKSTGGKAPRKQLASKAARKSAPSTG</t>
  </si>
  <si>
    <t>X;X;X;X;X;X;Acetyl (K);X;X;X;X;Acetyl (K);X;X;X;Acetyl (K);X;X;X;X;Acetyl (K);X;X;X;X;X;X;X;X;X;X</t>
  </si>
  <si>
    <t>XXXXXXXXXXXXXXXPPPPPPPPPXXXXXXX</t>
  </si>
  <si>
    <t>_K(ac)QLASK(ac)AAR_</t>
  </si>
  <si>
    <t>K(1)QLASK(1)AAR</t>
  </si>
  <si>
    <t>K(107.79)QLASK(107.79)AAR</t>
  </si>
  <si>
    <t>&gt;tr|A0A098DDD2|A0A098DDD2_GIBZE Uncharacterized protein OS=Gibberella zeae (strain PH-1 / ATCC MYA-4620 / FGSC 9075 / NRRL 31084) GN=FG08601.1 PE=3 SV=1;&gt;tr|A0A1C3YM86|A0A1C3YM86_GIBZE Uncharacterized protein OS=Gibberella zeae (strain PH-1 / ATCC MYA-4620 / FGSC 9075 / NRRL 31084) GN=FGRAMPH1_01T10353 PE=3 SV=1;&gt;tr|I1RWD6|I1RWD6_GIBZE Phosphoenolpyruvate carboxykinase OS=Gibberella zeae (strain PH-1 / ATCC MYA-4620 / FGSC 9075 / NRRL 31084) GN=FGSG_08601 PE=3 SV=1</t>
  </si>
  <si>
    <t>TEVVKLGKLFRENFAKYESEATEDVVKAGPV</t>
  </si>
  <si>
    <t>X;X;X;X;Acetyl (K);X;X;X;X;X;X;X;X;X;X;Acetyl (K);X;X;X;X;X;X;X;X;X;X;X;X;X;X;X</t>
  </si>
  <si>
    <t>XXXXXXXXPPPPPPPPPPPPPPPPPPPXXXX</t>
  </si>
  <si>
    <t>_LFRENFAK(ac)YESEATEDVVK_</t>
  </si>
  <si>
    <t>LFRENFAK(1)YESEATEDVVK</t>
  </si>
  <si>
    <t>LFRENFAK(63.18)YESEATEDVVK(-63.18)</t>
  </si>
  <si>
    <t>&gt;tr|A0A098DH10|A0A098DH10_GIBZE Uncharacterized protein OS=Gibberella zeae (strain PH-1 / ATCC MYA-4620 / FGSC 9075 / NRRL 31084) GN=FG03028.1 PE=4 SV=1;&gt;tr|I1RGZ5|I1RGZ5_GIBZE Uncharacterized protein OS=Gibberella zeae (strain PH-1 / ATCC MYA-4620 / FGSC 9075 / NRRL 31084) GN=FGRAMPH1_01T11885 PE=4 SV=1</t>
  </si>
  <si>
    <t>DREVETRGLDFIDAEKAKRHGRDHVEEQLTV</t>
  </si>
  <si>
    <t>XXXXXXXPPPPPPPPPPPPXXXXXXXXXXXX</t>
  </si>
  <si>
    <t>_GLDFIDAEK(ac)AK_</t>
  </si>
  <si>
    <t>GLDFIDAEK(1)AK</t>
  </si>
  <si>
    <t>GLDFIDAEK(51.84)AK(-51.84)</t>
  </si>
  <si>
    <t>&gt;tr|A0A098DSA6|A0A098DSA6_GIBZE ATP-dependent 6-phosphofructokinase OS=Gibberella zeae (strain PH-1 / ATCC MYA-4620 / FGSC 9075 / NRRL 31084) GN=FG09456.1 PE=3 SV=1;&gt;tr|I1RYK0|I1RYK0_GIBZE ATP-dependent 6-phosphofructokinase OS=Gibberella zeae (strain PH-1 / ATCC MYA-4620 / FGSC 9075 / NRRL 31084) GN=FGRAMPH1_01T27043 PE=3 SV=1</t>
  </si>
  <si>
    <t>DKGQTRAGRLILVNEKASKVYSAKLIADIIR</t>
  </si>
  <si>
    <t>X;X;X;X;X;X;X;X;X;X;X;X;X;X;X;Acetyl (K);X;X;X;X;X;X;X;Acetyl (K);X;X;X;X;X;X;X</t>
  </si>
  <si>
    <t>_LILVNEK(ac)ASK_</t>
  </si>
  <si>
    <t>LILVNEK(1)ASK</t>
  </si>
  <si>
    <t>LILVNEK(82.17)ASK(-82.17)</t>
  </si>
  <si>
    <t>&gt;tr|A0A098E0Z2|A0A098E0Z2_GIBZE Uncharacterized protein OS=Gibberella zeae (strain PH-1 / ATCC MYA-4620 / FGSC 9075 / NRRL 31084) GN=FGSG_12857 PE=3 SV=1;&gt;tr|I1S7N4|I1S7N4_GIBZE ATP-citrate synthase subunit 1 OS=Gibberella zeae (strain PH-1 / ATCC MYA-4620 / FGSC 9075 / NRRL 31084) GN=FGSG_12857 PE=4 SV=1</t>
  </si>
  <si>
    <t>ETLLPVYQQVGKAMEKHPDVDVVVNFASSRS</t>
  </si>
  <si>
    <t>XXXXXXXXXXXXPPPPPPPPPPPPPPPPPPX</t>
  </si>
  <si>
    <t>_AMEK(ac)HPDVDVVVNFASSR_</t>
  </si>
  <si>
    <t>AMEK(1)HPDVDVVVNFASSR</t>
  </si>
  <si>
    <t>AMEK(81.32)HPDVDVVVNFASSR</t>
  </si>
  <si>
    <t>&gt;tr|A0A098E446|A0A098E446_GIBZE L-aminoadipate-semialdehyde dehydrogenase OS=Gibberella zeae (strain PH-1 / ATCC MYA-4620 / FGSC 9075 / NRRL 31084) GN=FG06041.1 PE=3 SV=1;&gt;tr|A0A1C3YJZ1|A0A1C3YJZ1_GIBZE L-aminoadipate-semialdehyde dehydrogenase OS=Gibberella zeae (strain PH-1 / ATCC MYA-4620 / FGSC 9075 / NRRL 31084) GN=FGRAMPH1_01T19349 PE=3 SV=1;&gt;tr|I1RPR2|I1RPR2_GIBZE L-aminoadipate-semialdehyde dehydrogenase OS=Gibberella zeae (strain PH-1 / ATCC MYA-4620 / FGSC 9075 / NRRL 31084) GN=FGSG_06041 PE=3 SV=1</t>
  </si>
  <si>
    <t>ITLEKLPLNPNGKVDKPNLPFPDIAEQTEDA</t>
  </si>
  <si>
    <t>XXXXXXXXXXXXXPPPPPPPPPPPPPPPPPP</t>
  </si>
  <si>
    <t>_VDK(ac)PNLPFPDIAEQTEDATEEDLKR_</t>
  </si>
  <si>
    <t>VDK(1)PNLPFPDIAEQTEDATEEDLKR</t>
  </si>
  <si>
    <t>VDK(39.54)PNLPFPDIAEQTEDATEEDLK(-39.54)R</t>
  </si>
  <si>
    <t>&gt;tr|I1RFM4|I1RFM4_GIBZE Malate dehydrogenase OS=Gibberella zeae (strain PH-1 / ATCC MYA-4620 / FGSC 9075 / NRRL 31084) GN=FGSG_02504 PE=3 SV=1;&gt;tr|A0A0E0RU85|A0A0E0RU85_GIBZE Malate dehydrogenase OS=Gibberella zeae (strain PH-1 / ATCC MYA-4620 / FGSC 9075 / NRRL 31084) GN=FG02504.1 PE=3 SV=1</t>
  </si>
  <si>
    <t>GFRFAEKVLRAVKGEKGLVEPSYVYLPGVPG</t>
  </si>
  <si>
    <t>_GEK(ac)GLVEPSYVYLPGVPGGEAIAK_</t>
  </si>
  <si>
    <t>GEK(1)GLVEPSYVYLPGVPGGEAIAK</t>
  </si>
  <si>
    <t>GEK(35.02)GLVEPSYVYLPGVPGGEAIAK(-35.02)</t>
  </si>
  <si>
    <t>&gt;tr|A0A1C3YI53|A0A1C3YI53_GIBZE Uncharacterized protein OS=Gibberella zeae (strain PH-1 / ATCC MYA-4620 / FGSC 9075 / NRRL 31084) GN=FGRAMPH1_01T01267 PE=4 SV=1;&gt;tr|I1RAG8|I1RAG8_GIBZE Inorganic pyrophosphatase OS=Gibberella zeae (strain PH-1 / ATCC MYA-4620 / FGSC 9075 / NRRL 31084) GN=FG00496.1 PE=4 SV=1</t>
  </si>
  <si>
    <t>EISKEELLNPIKQDIKKGKLRYVRNCFPHKG</t>
  </si>
  <si>
    <t>_EELLNPIKQDIK(ac)K_</t>
  </si>
  <si>
    <t>EELLNPIKQDIK(1)K</t>
  </si>
  <si>
    <t>EELLNPIK(-59.5)QDIK(59.5)K(-172.57)</t>
  </si>
  <si>
    <t>&gt;tr|A0A1C3YIV0|A0A1C3YIV0_GIBZE Uncharacterized protein OS=Gibberella zeae (strain PH-1 / ATCC MYA-4620 / FGSC 9075 / NRRL 31084) GN=FGRAMPH1_01T05055 PE=4 SV=1;&gt;tr|V6R0P0|V6R0P0_GIBZE Uncharacterized protein OS=Gibberella zeae (strain PH-1 / ATCC MYA-4620 / FGSC 9075 / NRRL 31084) GN=FG02097.1 PE=4 SV=1</t>
  </si>
  <si>
    <t>HIGGNSDLQSLNSGGKLKNLLKEANALKA__</t>
  </si>
  <si>
    <t>PPPPPPPPPPPPPPPPPPXXXXXXXXXXXXX</t>
  </si>
  <si>
    <t>_QQHIGGNSDLQSLNSGGK(ac)LK_</t>
  </si>
  <si>
    <t>QQHIGGNSDLQSLNSGGK(1)LK</t>
  </si>
  <si>
    <t>QQHIGGNSDLQSLNSGGK(60.56)LK(-60.56)</t>
  </si>
  <si>
    <t>&gt;tr|A0A1C3YJ34|A0A1C3YJ34_GIBZE Uncharacterized protein OS=Gibberella zeae (strain PH-1 / ATCC MYA-4620 / FGSC 9075 / NRRL 31084) GN=FGRAMPH1_01T05163 PE=4 SV=1;&gt;tr|I1REP9|I1REP9_GIBZE Uncharacterized protein OS=Gibberella zeae (strain PH-1 / ATCC MYA-4620 / FGSC 9075 / NRRL 31084) GN=FG02144.1 PE=4 SV=1</t>
  </si>
  <si>
    <t>GASKHGTPKTTAPAEKKAITEDAPNEDDPEE</t>
  </si>
  <si>
    <t>_TTAPAEK(ac)K_</t>
  </si>
  <si>
    <t>TTAPAEK(1)K</t>
  </si>
  <si>
    <t>TTAPAEK(138.1)K(-138.1)</t>
  </si>
  <si>
    <t>&gt;tr|I1RMI4|I1RMI4_GIBZE Ribonucleoside-diphosphate reductase OS=Gibberella zeae (strain PH-1 / ATCC MYA-4620 / FGSC 9075 / NRRL 31084) GN=FG05174.1 PE=3 SV=1;&gt;tr|A0A1C3YJL7|A0A1C3YJL7_GIBZE Ribonucleoside-diphosphate reductase OS=Gibberella zeae (strain PH-1 / ATCC MYA-4620 / FGSC 9075 / NRRL 31084) GN=FGRAMPH1_01T17277 PE=3 SV=1</t>
  </si>
  <si>
    <t>IDGIYDTLKTCAMISKMAGGIGLNAHRIRAT</t>
  </si>
  <si>
    <t>XXXXXXXXXPPPPPPPPPPPPPPPPPPXXXX</t>
  </si>
  <si>
    <t>_TCAMISK(ac)MAGGIGLNAHR_</t>
  </si>
  <si>
    <t>TCAMISK(1)MAGGIGLNAHR</t>
  </si>
  <si>
    <t>TCAMISK(58.67)MAGGIGLNAHR</t>
  </si>
  <si>
    <t>&gt;tr|I1S8Z0|I1S8Z0_GIBZE Uncharacterized protein OS=Gibberella zeae (strain PH-1 / ATCC MYA-4620 / FGSC 9075 / NRRL 31084) GN=FGSG_13319 PE=4 SV=1;&gt;tr|A0A1C3YM90|A0A1C3YM90_GIBZE Uncharacterized protein OS=Gibberella zeae (strain PH-1 / ATCC MYA-4620 / FGSC 9075 / NRRL 31084) GN=FGRAMPH1_01T10561 PE=4 SV=1</t>
  </si>
  <si>
    <t>KNKLGVTGIHLTPAQKRKKEAAEAAAAGGED</t>
  </si>
  <si>
    <t>_NKLGVTGIHLTPAQK(ac)R_</t>
  </si>
  <si>
    <t>NKLGVTGIHLTPAQK(1)R</t>
  </si>
  <si>
    <t>NK(-80.71)LGVTGIHLTPAQK(80.71)R</t>
  </si>
  <si>
    <t>&gt;tr|A0A1C3YMA1|A0A1C3YMA1_GIBZE Uncharacterized protein OS=Gibberella zeae (strain PH-1 / ATCC MYA-4620 / FGSC 9075 / NRRL 31084) GN=FGRAMPH1_01T10701 PE=4 SV=1;&gt;tr|I1RWQ7|I1RWQ7_GIBZE Uncharacterized protein OS=Gibberella zeae (strain PH-1 / ATCC MYA-4620 / FGSC 9075 / NRRL 31084) GN=FGSG_08737 PE=4 SV=1</t>
  </si>
  <si>
    <t>VLVLNDGGRELAVDMKVIHGSRL________</t>
  </si>
  <si>
    <t>X;X;X;X;X;X;X;X;X;X;X;X;X;X;Oxidation (M);Acetyl (K);X;X;X;X;X;X;X;X;X;X;X;X;X;X;X</t>
  </si>
  <si>
    <t>_ELAVDM(ox)K(ac)VIHGSRL_</t>
  </si>
  <si>
    <t>ELAVDMK(1)VIHGSRL</t>
  </si>
  <si>
    <t>ELAVDMK(30.54)VIHGSRL</t>
  </si>
  <si>
    <t>&gt;tr|I1RBF4|I1RBF4_GIBZE UDP-N-acetylglucosamine pyrophosphorylase OS=Gibberella zeae (strain PH-1 / ATCC MYA-4620 / FGSC 9075 / NRRL 31084) GN=FG00872.1 PE=4 SV=1</t>
  </si>
  <si>
    <t>YYSFRFLDSIPQWAHKLPHHIARKKIPSADL</t>
  </si>
  <si>
    <t>XXXXXPPPPPPPPPPPPPPPPPPXXXXXXXX</t>
  </si>
  <si>
    <t>_FLDSIPQWAHK(ac)LPHHIAR_</t>
  </si>
  <si>
    <t>FLDSIPQWAHK(1)LPHHIAR</t>
  </si>
  <si>
    <t>FLDSIPQWAHK(106.19)LPHHIAR</t>
  </si>
  <si>
    <t>&gt;tr|I1RCS6|I1RCS6_GIBZE Uncharacterized protein OS=Gibberella zeae (strain PH-1 / ATCC MYA-4620 / FGSC 9075 / NRRL 31084) GN=FGRAMPH1_01T03447 PE=4 SV=1;&gt;tr|A0A098D3H0|A0A098D3H0_GIBZE Uncharacterized protein OS=Gibberella zeae (strain PH-1 / ATCC MYA-4620 / FGSC 9075 / NRRL 31084) GN=FG01403.1 PE=4 SV=1</t>
  </si>
  <si>
    <t>DLFQVPETLPEEVLAKMHAPPKATDVPTLND</t>
  </si>
  <si>
    <t>PPPPPPPPPPPPPPPPPPPPPPXXXXXXXXX</t>
  </si>
  <si>
    <t>_AGGTADLFQVPETLPEEVLAK(ac)MHAPPK_</t>
  </si>
  <si>
    <t>AGGTADLFQVPETLPEEVLAK(1)MHAPPK</t>
  </si>
  <si>
    <t>AGGTADLFQVPETLPEEVLAK(96.72)MHAPPK(-96.72)</t>
  </si>
  <si>
    <t>&gt;tr|I1REB5|I1REB5_GIBZE Uncharacterized protein OS=Gibberella zeae (strain PH-1 / ATCC MYA-4620 / FGSC 9075 / NRRL 31084) GN=FG02001.1 PE=4 SV=1</t>
  </si>
  <si>
    <t>ANCCESRVYNIEHDVKLRDRFFAKGQPYSIL</t>
  </si>
  <si>
    <t>_VYNIEHDVK(ac)LR_</t>
  </si>
  <si>
    <t>VYNIEHDVK(1)LR</t>
  </si>
  <si>
    <t>VYNIEHDVK(46.35)LR</t>
  </si>
  <si>
    <t>&gt;tr|I1REI6|I1REI6_GIBZE Uncharacterized protein OS=Gibberella zeae (strain PH-1 / ATCC MYA-4620 / FGSC 9075 / NRRL 31084) GN=FG02075.1 PE=4 SV=1</t>
  </si>
  <si>
    <t>GSFRKLGLDTQEDALKAGTKATDEGFGKEDP</t>
  </si>
  <si>
    <t>XXXXPPPPPPPPPPPPPPPPXXXXXXXXXXX</t>
  </si>
  <si>
    <t>_LGLDTQEDALK(ac)AGTK_</t>
  </si>
  <si>
    <t>LGLDTQEDALK(1)AGTK</t>
  </si>
  <si>
    <t>LGLDTQEDALK(37.58)AGTK(-37.58)</t>
  </si>
  <si>
    <t>&gt;tr|I1RFU5|I1RFU5_GIBZE Uncharacterized protein OS=Gibberella zeae (strain PH-1 / ATCC MYA-4620 / FGSC 9075 / NRRL 31084) GN=FG02585.1 PE=4 SV=1</t>
  </si>
  <si>
    <t>IMLKVIRAPLQKAVEKAIKDQCNKLDQLCYQ</t>
  </si>
  <si>
    <t>_AVEK(ac)AIKDQCNK_</t>
  </si>
  <si>
    <t>AVEK(1)AIKDQCNK</t>
  </si>
  <si>
    <t>AVEK(82.61)AIK(-82.61)DQCNK(-194.24)</t>
  </si>
  <si>
    <t>&gt;tr|I1RFU8|I1RFU8_GIBZE 40S ribosomal protein S19 OS=Gibberella zeae (strain PH-1 / ATCC MYA-4620 / FGSC 9075 / NRRL 31084) GN=FG02588.1 PE=4 SV=1</t>
  </si>
  <si>
    <t>DASGSVDRKVMQSLEKIGVLEQDEEKGGRRI</t>
  </si>
  <si>
    <t>XXXXXXXXPPPPPPPPPPPPPPPPPPXXXXX</t>
  </si>
  <si>
    <t>_VMQSLEK(ac)IGVLEQDEEK_</t>
  </si>
  <si>
    <t>VMQSLEK(1)IGVLEQDEEK</t>
  </si>
  <si>
    <t>VMQSLEK(98.8)IGVLEQDEEK(-98.8)</t>
  </si>
  <si>
    <t>&gt;tr|I1RGA6|I1RGA6_GIBZE Obg-like ATPase 1 OS=Gibberella zeae (strain PH-1 / ATCC MYA-4620 / FGSC 9075 / NRRL 31084) GN=FG02764.1 PE=3 SV=1</t>
  </si>
  <si>
    <t>IISEELRLKDIEFTEKALENQKKKTRMGGQS</t>
  </si>
  <si>
    <t>XXXXXXXPPPPPPPPPPPPPPPXXXXXXXXX</t>
  </si>
  <si>
    <t>_DIEFTEK(ac)ALENQK_</t>
  </si>
  <si>
    <t>DIEFTEK(1)ALENQK</t>
  </si>
  <si>
    <t>DIEFTEK(69.6)ALENQK(-69.6)</t>
  </si>
  <si>
    <t>&gt;tr|I1RGC6|I1RGC6_GIBZE Uncharacterized protein OS=Gibberella zeae (strain PH-1 / ATCC MYA-4620 / FGSC 9075 / NRRL 31084) GN=FG02785.1 PE=4 SV=1</t>
  </si>
  <si>
    <t>FKCIQKATDVLLDPVKRRQFDSVDEEAEVEP</t>
  </si>
  <si>
    <t>_ATDVLLDPVK(ac)R_</t>
  </si>
  <si>
    <t>ATDVLLDPVK(1)R</t>
  </si>
  <si>
    <t>ATDVLLDPVK(60.49)R</t>
  </si>
  <si>
    <t>&gt;tr|I1RGD4|I1RGD4_GIBZE Uncharacterized protein OS=Gibberella zeae (strain PH-1 / ATCC MYA-4620 / FGSC 9075 / NRRL 31084) GN=FG02793.1 PE=4 SV=1</t>
  </si>
  <si>
    <t>QESATLKATKEELANKTKELRDMEKREKDLK</t>
  </si>
  <si>
    <t>_ATKEELANK(ac)TK_</t>
  </si>
  <si>
    <t>ATKEELANK(1)TK</t>
  </si>
  <si>
    <t>ATK(-43.48)EELANK(43.48)TK(-74.96)</t>
  </si>
  <si>
    <t>&gt;tr|I1RLU6|I1RLU6_GIBZE Uncharacterized protein OS=Gibberella zeae (strain PH-1 / ATCC MYA-4620 / FGSC 9075 / NRRL 31084) GN=FG04915.1 PE=4 SV=1</t>
  </si>
  <si>
    <t>LKYTRRFVNVTLTGGKRKMNPNPGS______</t>
  </si>
  <si>
    <t>_RFVNVTLTGGK(ac)R_</t>
  </si>
  <si>
    <t>RFVNVTLTGGK(1)R</t>
  </si>
  <si>
    <t>RFVNVTLTGGK(50.09)R</t>
  </si>
  <si>
    <t>&gt;tr|I1RMH9|I1RMH9_GIBZE Uncharacterized protein OS=Gibberella zeae (strain PH-1 / ATCC MYA-4620 / FGSC 9075 / NRRL 31084) GN=FG05169.1 PE=4 SV=1</t>
  </si>
  <si>
    <t>PVPLSEEDGYHIHPDKIAEEIARGTSVILTS</t>
  </si>
  <si>
    <t>PPPPPPPPPPPPPPPPPPPPPPPXXXXXXXX</t>
  </si>
  <si>
    <t>_NFAAIPVPLSEEDGYHIHPDK(ac)IAEEIAR_</t>
  </si>
  <si>
    <t>NFAAIPVPLSEEDGYHIHPDK(1)IAEEIAR</t>
  </si>
  <si>
    <t>NFAAIPVPLSEEDGYHIHPDK(76.69)IAEEIAR</t>
  </si>
  <si>
    <t>&gt;tr|I1RMI7|I1RMI7_GIBZE Uncharacterized protein OS=Gibberella zeae (strain PH-1 / ATCC MYA-4620 / FGSC 9075 / NRRL 31084) GN=FG05177.1 PE=4 SV=1</t>
  </si>
  <si>
    <t>KVDNLGDKTLDRIDEKFPAVKKPTDELYQDT</t>
  </si>
  <si>
    <t>X;X;X;X;X;X;X;Acetyl (K);X;X;X;X;X;X;X;Acetyl (K);X;X;X;X;X;X;X;X;X;X;X;X;X;X;X</t>
  </si>
  <si>
    <t>_IDEK(ac)FPAVK_</t>
  </si>
  <si>
    <t>IDEK(1)FPAVK</t>
  </si>
  <si>
    <t>IDEK(66.96)FPAVK(-66.96)</t>
  </si>
  <si>
    <t>&gt;tr|I1RMQ3|I1RMQ3_GIBZE Uncharacterized protein OS=Gibberella zeae (strain PH-1 / ATCC MYA-4620 / FGSC 9075 / NRRL 31084) GN=FG05248.1 PE=4 SV=1</t>
  </si>
  <si>
    <t>ESIQSLGVKFVVKDYKHLASLNWFGKDPNQE</t>
  </si>
  <si>
    <t>_DYK(ac)HLASLNWFGK_</t>
  </si>
  <si>
    <t>DYK(1)HLASLNWFGK</t>
  </si>
  <si>
    <t>DYK(32.73)HLASLNWFGK(-32.73)</t>
  </si>
  <si>
    <t>&gt;tr|I1RMW8|I1RMW8_GIBZE Fatty acid synthase subunit alpha reductase OS=Gibberella zeae (strain PH-1 / ATCC MYA-4620 / FGSC 9075 / NRRL 31084) GN=FG05321.1 PE=3 SV=1</t>
  </si>
  <si>
    <t>IGVASFHGTSTKANDKNESNVICQQLRHLGR</t>
  </si>
  <si>
    <t>XXXXXXXXXXXXPPPPPPPPPPPPPPPXXXX</t>
  </si>
  <si>
    <t>_ANDK(ac)NESNVICQQLR_</t>
  </si>
  <si>
    <t>ANDK(1)NESNVICQQLR</t>
  </si>
  <si>
    <t>ANDK(120.29)NESNVICQQLR</t>
  </si>
  <si>
    <t>&gt;tr|I1RPP4|I1RPP4_GIBZE Uncharacterized protein OS=Gibberella zeae (strain PH-1 / ATCC MYA-4620 / FGSC 9075 / NRRL 31084) GN=FG06020.1 PE=4 SV=1</t>
  </si>
  <si>
    <t>DKAQHAVVLDKTTSEKLYKDVQSYRLVTIAT</t>
  </si>
  <si>
    <t>X;Acetyl (K);X;X;X;X;X;X;X;X;X;X;X;X;X;Acetyl (K);X;X;Acetyl (K);X;X;X;X;X;X;X;X;X;X;X;X</t>
  </si>
  <si>
    <t>XXPPPPPPPPPPPPPPPPPPPPPPPXXXXXX</t>
  </si>
  <si>
    <t>_TTSEK(ac)LYK_</t>
  </si>
  <si>
    <t>TTSEK(1)LYK</t>
  </si>
  <si>
    <t>TTSEK(80.17)LYK(-80.17)</t>
  </si>
  <si>
    <t>&gt;tr|I1RPR1|I1RPR1_GIBZE Uncharacterized protein OS=Gibberella zeae (strain PH-1 / ATCC MYA-4620 / FGSC 9075 / NRRL 31084) GN=FG06039.1 PE=4 SV=1</t>
  </si>
  <si>
    <t>AIWVRRAGPNYQEGLKNMKAATQELGLDAKI</t>
  </si>
  <si>
    <t>X;X;X;X;X;X;X;X;X;X;X;X;X;X;X;Acetyl (K);X;Oxidation (M);Acetyl (K);X;X;X;X;X;X;X;X;X;X;X;X</t>
  </si>
  <si>
    <t>XXXXXPPPPPPPPPPPPPPXXXXXXXXXXXX</t>
  </si>
  <si>
    <t>_RAGPNYQEGLK(ac)NMK_</t>
  </si>
  <si>
    <t>RAGPNYQEGLK(1)NMK</t>
  </si>
  <si>
    <t>RAGPNYQEGLK(109.6)NMK(-109.6)</t>
  </si>
  <si>
    <t>X;X;X;X;X;X;X;X;X;X;X;X;X;X;X;Acetyl (K);X;X;X;X;X;X;Acetyl (K);X;X;X;X;X;X;X;X</t>
  </si>
  <si>
    <t>MFPQTSRRALEKVSLKWIDTSSEFGHGAFQT</t>
  </si>
  <si>
    <t>XXXXXXXXXXXXPPPPPPPPPPPPPPPPPPP</t>
  </si>
  <si>
    <t>_VSLK(ac)WIDTSSEFGHGAFQTPAEKK_</t>
  </si>
  <si>
    <t>VSLK(1)WIDTSSEFGHGAFQTPAEKK</t>
  </si>
  <si>
    <t>VSLK(102.85)WIDTSSEFGHGAFQTPAEK(-102.85)K(-108.64)</t>
  </si>
  <si>
    <t>&gt;tr|I1RR68|I1RR68_GIBZE Acetyl-CoA carboxylase OS=Gibberella zeae (strain PH-1 / ATCC MYA-4620 / FGSC 9075 / NRRL 31084) GN=FG06580.1 PE=4 SV=1</t>
  </si>
  <si>
    <t>EARGGVLEPEGMIGIKYRKQKQIQTIIRMDP</t>
  </si>
  <si>
    <t>XXXPPPPPPPPPPPPPPPPXXXXXXXXXXXX</t>
  </si>
  <si>
    <t>_GGVLEPEGMIGIK(ac)YRK_</t>
  </si>
  <si>
    <t>GGVLEPEGMIGIK(1)YRK</t>
  </si>
  <si>
    <t>GGVLEPEGMIGIK(55.21)YRK(-55.21)</t>
  </si>
  <si>
    <t>&gt;tr|I1RRG1|I1RRG1_GIBZE S-formylglutathione hydrolase OS=Gibberella zeae (strain PH-1 / ATCC MYA-4620 / FGSC 9075 / NRRL 31084) GN=FG06681.1 PE=3 SV=1</t>
  </si>
  <si>
    <t>WKKHDATELIKSWKGKFPALIDVGTGDNFYK</t>
  </si>
  <si>
    <t>XXXXXXXXXXXXXXPPPPPPPPPPPPPPPPP</t>
  </si>
  <si>
    <t>_GK(ac)FPALIDVGTGDNFYK_</t>
  </si>
  <si>
    <t>GK(1)FPALIDVGTGDNFYK</t>
  </si>
  <si>
    <t>GK(49.05)FPALIDVGTGDNFYK(-49.05)</t>
  </si>
  <si>
    <t>&gt;tr|I1RRH1|I1RRH1_GIBZE Uncharacterized protein OS=Gibberella zeae (strain PH-1 / ATCC MYA-4620 / FGSC 9075 / NRRL 31084) GN=FG06692.1 PE=4 SV=1</t>
  </si>
  <si>
    <t>GDDNDNNKKSGGFLDKVKDKVEEKVKGHKNR</t>
  </si>
  <si>
    <t>_SGGFLDK(ac)VK_</t>
  </si>
  <si>
    <t>SGGFLDK(1)VK</t>
  </si>
  <si>
    <t>SGGFLDK(74.84)VK(-74.84)</t>
  </si>
  <si>
    <t>&gt;tr|I1RSK0|I1RSK0_GIBZE Uncharacterized protein OS=Gibberella zeae (strain PH-1 / ATCC MYA-4620 / FGSC 9075 / NRRL 31084) GN=FG07121.1 PE=4 SV=1</t>
  </si>
  <si>
    <t>TKKPRRTERLAVDADKTPVVNKQHLPSPLTH</t>
  </si>
  <si>
    <t>_LAVDADK(ac)TPVVNK_</t>
  </si>
  <si>
    <t>LAVDADK(1)TPVVNK</t>
  </si>
  <si>
    <t>LAVDADK(87.5)TPVVNK(-87.5)</t>
  </si>
  <si>
    <t>&gt;tr|I1RTG7|I1RTG7_GIBZE Inosine triphosphate pyrophosphatase OS=Gibberella zeae (strain PH-1 / ATCC MYA-4620 / FGSC 9075 / NRRL 31084) GN=FG07471.1 PE=3 SV=1</t>
  </si>
  <si>
    <t>_MTVHKVNFITGNANKLTEVKAILEPEIEVL</t>
  </si>
  <si>
    <t>XXXXXXPPPPPPPPPPPPPPPXXXXXXXXXX</t>
  </si>
  <si>
    <t>_VNFITGNANK(ac)LTEVK_</t>
  </si>
  <si>
    <t>VNFITGNANK(1)LTEVK</t>
  </si>
  <si>
    <t>VNFITGNANK(60.92)LTEVK(-60.92)</t>
  </si>
  <si>
    <t>&gt;tr|I1RVA7|I1RVA7_GIBZE Uncharacterized protein OS=Gibberella zeae (strain PH-1 / ATCC MYA-4620 / FGSC 9075 / NRRL 31084) GN=FG08173.1 PE=4 SV=1</t>
  </si>
  <si>
    <t>TKPAAKAKTTKPAASKAKAKATSEEPEEKKP</t>
  </si>
  <si>
    <t>_TTKPAASK(ac)AK_</t>
  </si>
  <si>
    <t>TTKPAASK(1)AK</t>
  </si>
  <si>
    <t>TTK(-80.73)PAASK(80.73)AK(-139.32)</t>
  </si>
  <si>
    <t>&gt;tr|I1RVR8|I1RVR8_GIBZE Uncharacterized protein OS=Gibberella zeae (strain PH-1 / ATCC MYA-4620 / FGSC 9075 / NRRL 31084) GN=FG08359.1 PE=4 SV=1</t>
  </si>
  <si>
    <t>NLKGVTIKDALDAIHKAYKKRSDDELDKPYL</t>
  </si>
  <si>
    <t>_DALDAIHK(ac)AYK_</t>
  </si>
  <si>
    <t>DALDAIHK(1)AYK</t>
  </si>
  <si>
    <t>DALDAIHK(80.76)AYK(-80.76)</t>
  </si>
  <si>
    <t>&gt;tr|I1RW82|I1RW82_GIBZE Uncharacterized protein OS=Gibberella zeae (strain PH-1 / ATCC MYA-4620 / FGSC 9075 / NRRL 31084) GN=FG08543.1 PE=4 SV=1</t>
  </si>
  <si>
    <t>GVPQIWETVRKGITAKLEAASPLLKNLFWGA</t>
  </si>
  <si>
    <t>XXXXXXXXXXPPPPPPPPPPPPPPPXXXXXX</t>
  </si>
  <si>
    <t>_GITAK(ac)LEAASPLLK_</t>
  </si>
  <si>
    <t>GITAK(1)LEAASPLLK</t>
  </si>
  <si>
    <t>GITAK(67.12)LEAASPLLK(-67.12)</t>
  </si>
  <si>
    <t>&gt;tr|A0A098DDY0|A0A098DDY0_GIBZE Transaldolase OS=Gibberella zeae (strain PH-1 / ATCC MYA-4620 / FGSC 9075 / NRRL 31084) GN=FG08723.1 PE=4 SV=1;&gt;tr|I1RWP5|I1RWP5_GIBZE Transaldolase OS=Gibberella zeae (strain PH-1 / ATCC MYA-4620 / FGSC 9075 / NRRL 31084) GN=FGSG_08723 PE=4 SV=1</t>
  </si>
  <si>
    <t>GTTVVSDSGDFASIGKYKPQDATTNPSLILA</t>
  </si>
  <si>
    <t>PPPPPPPPPPPPPPPPPPPPPPPPPPPPPPP</t>
  </si>
  <si>
    <t>_ATGTTVVSDSGDFASIGK(ac)YKPQDATTNPSLILAASK_</t>
  </si>
  <si>
    <t>ATGTTVVSDSGDFASIGK(0.849)YK(0.151)PQDATTNPSLILAASK</t>
  </si>
  <si>
    <t>ATGTTVVSDSGDFASIGK(7.5)YK(-7.5)PQDATTNPSLILAASK(-103.99)</t>
  </si>
  <si>
    <t>&gt;tr|I1RZ89|I1RZ89_GIBZE Uncharacterized protein OS=Gibberella zeae (strain PH-1 / ATCC MYA-4620 / FGSC 9075 / NRRL 31084) GN=FG09719.1 PE=4 SV=1</t>
  </si>
  <si>
    <t>GEDFTKAEKPGMLDLKGKAKYNAWKKVAEDD</t>
  </si>
  <si>
    <t>X;X;X;X;X;X;X;X;X;X;X;Oxidation (M);X;X;X;Acetyl (K);X;X;X;Acetyl (K);X;X;X;X;X;X;X;X;X;X;X</t>
  </si>
  <si>
    <t>XXXXXXPPPPPPPPPPPPXXXXXXXXXXXXX</t>
  </si>
  <si>
    <t>_AEKPGMLDLK(ac)GK_</t>
  </si>
  <si>
    <t>AEKPGMLDLK(1)GK</t>
  </si>
  <si>
    <t>AEK(-77.09)PGMLDLK(77.09)GK(-89.01)</t>
  </si>
  <si>
    <t>&gt;tr|I1RZP2|I1RZP2_GIBZE Uncharacterized protein OS=Gibberella zeae (strain PH-1 / ATCC MYA-4620 / FGSC 9075 / NRRL 31084) GN=FG09892.1 PE=4 SV=1</t>
  </si>
  <si>
    <t>ALKPGAGRAARYVSGKMPVTAKNAGRKEQTA</t>
  </si>
  <si>
    <t>XXXXXXXXXXXPPPPPPPPPPPXXXXXXXXX</t>
  </si>
  <si>
    <t>_YVSGK(ac)MPVTAK_</t>
  </si>
  <si>
    <t>YVSGK(1)MPVTAK</t>
  </si>
  <si>
    <t>YVSGK(78.69)MPVTAK(-78.69)</t>
  </si>
  <si>
    <t>&gt;tr|I1S219|I1S219_GIBZE Uncharacterized protein OS=Gibberella zeae (strain PH-1 / ATCC MYA-4620 / FGSC 9075 / NRRL 31084) GN=FG10800.1 PE=3 SV=1</t>
  </si>
  <si>
    <t>KAAAEKKTAEKKTAEKAEKTEKAEKAAPAKK</t>
  </si>
  <si>
    <t>_TAEK(ac)AEK_</t>
  </si>
  <si>
    <t>TAEK(1)AEK</t>
  </si>
  <si>
    <t>TAEK(98.93)AEK(-98.93)</t>
  </si>
  <si>
    <t>&gt;tr|I1S2C0|I1S2C0_GIBZE Nucleolar protein NOP5 OS=Gibberella zeae (strain PH-1 / ATCC MYA-4620 / FGSC 9075 / NRRL 31084) GN=FG10908.1 PE=4 SV=1</t>
  </si>
  <si>
    <t>KKELKKLRKAAEAAEKATATPTKSQPAEETE</t>
  </si>
  <si>
    <t>_KAAEAAEK(ac)ATATPTK_</t>
  </si>
  <si>
    <t>KAAEAAEK(1)ATATPTK</t>
  </si>
  <si>
    <t>K(-156.37)AAEAAEK(156.37)ATATPTK(-263.71)</t>
  </si>
  <si>
    <t>&gt;tr|I1S4Z7|I1S4Z7_GIBZE Protein disulfide-isomerase OS=Gibberella zeae (strain PH-1 / ATCC MYA-4620 / FGSC 9075 / NRRL 31084) GN=FG01246.1 PE=3 SV=1</t>
  </si>
  <si>
    <t>IQEVVKNQKFPFDQEKEITHDNIAKFVEQFD</t>
  </si>
  <si>
    <t>XXXXXXPPPPPPPPPPPPPPPPPPPXXXXXX</t>
  </si>
  <si>
    <t>_NQKFPFDQEK(ac)EITHDNIAK_</t>
  </si>
  <si>
    <t>NQKFPFDQEK(1)EITHDNIAK</t>
  </si>
  <si>
    <t>NQK(-91.13)FPFDQEK(91.13)EITHDNIAK(-159.26)</t>
  </si>
  <si>
    <t>&gt;tr|I1S854|I1S854_GIBZE Uncharacterized protein OS=Gibberella zeae (strain PH-1 / ATCC MYA-4620 / FGSC 9075 / NRRL 31084) GN=FGSG_13030 PE=4 SV=1</t>
  </si>
  <si>
    <t>AKRPGSRGGRATQALKSKQTDSGKQAARNAQ</t>
  </si>
  <si>
    <t>_ATQALK(ac)SK_</t>
  </si>
  <si>
    <t>ATQALK(1)SK</t>
  </si>
  <si>
    <t>ATQALK(87.15)SK(-87.15)</t>
  </si>
  <si>
    <t>&gt;tr|V6QW22|V6QW22_GIBZE 60S ribosomal protein L36 OS=Gibberella zeae (strain PH-1 / ATCC MYA-4620 / FGSC 9075 / NRRL 31084) GN=FG01238.1 PE=3 SV=1</t>
  </si>
  <si>
    <t>TPAKSGLAVGLNKGHKTTPRVVKPRVSRTKG</t>
  </si>
  <si>
    <t>_SGLAVGLNKGHK(ac)TTPR_</t>
  </si>
  <si>
    <t>SGLAVGLNKGHK(1)TTPR</t>
  </si>
  <si>
    <t>SGLAVGLNK(-38.55)GHK(38.55)TTPR</t>
  </si>
  <si>
    <t>&gt;tr|V6R3V4|V6R3V4_GIBZE Succinate-semialdehyde dehydrogenase OS=Gibberella zeae (strain PH-1 / ATCC MYA-4620 / FGSC 9075 / NRRL 31084) GN=FG04196.1 PE=3 SV=1</t>
  </si>
  <si>
    <t>KISFTGSTGVGKYLAKLAAGTLKKLSLELGG</t>
  </si>
  <si>
    <t>_YLAK(ac)LAAGTLK_</t>
  </si>
  <si>
    <t>YLAK(1)LAAGTLK</t>
  </si>
  <si>
    <t>YLAK(55.45)LAAGTLK(-55.45)</t>
  </si>
  <si>
    <t>&gt;tr|V6RLM7|V6RLM7_GIBZE Triosephosphate isomerase OS=Gibberella zeae (strain PH-1 / ATCC MYA-4620 / FGSC 9075 / NRRL 31084) GN=FG06702.1 PE=3 SV=1</t>
  </si>
  <si>
    <t>____MARKFFVGGNFKMNGSKSSIKEIVENL</t>
  </si>
  <si>
    <t>_FFVGGNFK(ac)MNGSK_</t>
  </si>
  <si>
    <t>FFVGGNFK(1)MNGSK</t>
  </si>
  <si>
    <t>FFVGGNFK(76.26)MNGSK(-76.26)</t>
  </si>
  <si>
    <t>Intensity Fggcn5_2</t>
    <phoneticPr fontId="2" type="noConversion"/>
  </si>
  <si>
    <t>Intensity Fggcn5_1</t>
    <phoneticPr fontId="2" type="noConversion"/>
  </si>
  <si>
    <t>AverageFggcn5/PH-1</t>
    <phoneticPr fontId="2" type="noConversion"/>
  </si>
  <si>
    <t xml:space="preserve">                                                  Table S3 differentially acetylated proteins at significantly different level in Fggcn5 compared with PH-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0"/>
      <name val="Arial"/>
      <family val="2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9">
    <xf numFmtId="0" fontId="0" fillId="0" borderId="0" xfId="0"/>
    <xf numFmtId="0" fontId="5" fillId="0" borderId="1" xfId="1" applyFont="1" applyBorder="1">
      <alignment vertical="center"/>
    </xf>
    <xf numFmtId="0" fontId="5" fillId="0" borderId="1" xfId="1" applyFont="1" applyFill="1" applyBorder="1">
      <alignment vertical="center"/>
    </xf>
    <xf numFmtId="0" fontId="5" fillId="0" borderId="1" xfId="0" applyFont="1" applyBorder="1"/>
    <xf numFmtId="0" fontId="6" fillId="0" borderId="0" xfId="0" applyFont="1"/>
    <xf numFmtId="11" fontId="5" fillId="0" borderId="1" xfId="0" applyNumberFormat="1" applyFont="1" applyBorder="1"/>
    <xf numFmtId="0" fontId="3" fillId="0" borderId="0" xfId="0" applyFont="1" applyAlignment="1"/>
    <xf numFmtId="0" fontId="4" fillId="0" borderId="0" xfId="0" applyFont="1" applyAlignment="1"/>
    <xf numFmtId="0" fontId="5" fillId="2" borderId="1" xfId="0" applyFont="1" applyFill="1" applyBorder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"/>
  <sheetViews>
    <sheetView tabSelected="1" topLeftCell="J1" workbookViewId="0">
      <selection activeCell="W6" sqref="W6"/>
    </sheetView>
  </sheetViews>
  <sheetFormatPr defaultRowHeight="14" x14ac:dyDescent="0.3"/>
  <cols>
    <col min="1" max="1" width="19.1640625" customWidth="1"/>
    <col min="2" max="3" width="8.75" bestFit="1" customWidth="1"/>
    <col min="5" max="5" width="8.75" bestFit="1" customWidth="1"/>
    <col min="10" max="11" width="8.75" bestFit="1" customWidth="1"/>
    <col min="15" max="18" width="8.75" bestFit="1" customWidth="1"/>
    <col min="19" max="19" width="11.33203125" bestFit="1" customWidth="1"/>
    <col min="20" max="21" width="9.4140625" bestFit="1" customWidth="1"/>
    <col min="22" max="22" width="11.33203125" bestFit="1" customWidth="1"/>
    <col min="23" max="23" width="10.4140625" bestFit="1" customWidth="1"/>
    <col min="24" max="25" width="8.75" bestFit="1" customWidth="1"/>
  </cols>
  <sheetData>
    <row r="1" spans="1:25" s="7" customFormat="1" ht="24.5" customHeight="1" x14ac:dyDescent="0.35">
      <c r="A1" s="6" t="s">
        <v>588</v>
      </c>
    </row>
    <row r="2" spans="1:25" s="4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586</v>
      </c>
      <c r="U2" s="1" t="s">
        <v>585</v>
      </c>
      <c r="V2" s="1" t="s">
        <v>19</v>
      </c>
      <c r="W2" s="1" t="s">
        <v>20</v>
      </c>
      <c r="X2" s="2" t="s">
        <v>587</v>
      </c>
      <c r="Y2" s="3" t="s">
        <v>21</v>
      </c>
    </row>
    <row r="3" spans="1:25" s="4" customFormat="1" x14ac:dyDescent="0.3">
      <c r="A3" s="1" t="s">
        <v>22</v>
      </c>
      <c r="B3" s="1">
        <v>1</v>
      </c>
      <c r="C3" s="1">
        <v>110.872</v>
      </c>
      <c r="D3" s="1" t="s">
        <v>23</v>
      </c>
      <c r="E3" s="1">
        <v>1</v>
      </c>
      <c r="F3" s="1" t="s">
        <v>24</v>
      </c>
      <c r="G3" s="1" t="s">
        <v>25</v>
      </c>
      <c r="H3" s="1" t="s">
        <v>26</v>
      </c>
      <c r="I3" s="1" t="s">
        <v>27</v>
      </c>
      <c r="J3" s="1">
        <v>110.87</v>
      </c>
      <c r="K3" s="1">
        <v>110.87</v>
      </c>
      <c r="L3" s="1" t="s">
        <v>28</v>
      </c>
      <c r="M3" s="1" t="s">
        <v>29</v>
      </c>
      <c r="N3" s="1" t="s">
        <v>30</v>
      </c>
      <c r="O3" s="1">
        <v>7</v>
      </c>
      <c r="P3" s="1">
        <v>2</v>
      </c>
      <c r="Q3" s="1">
        <v>410.21397000000002</v>
      </c>
      <c r="R3" s="1">
        <v>0.36475999999999997</v>
      </c>
      <c r="S3" s="1">
        <v>88893000</v>
      </c>
      <c r="T3" s="1">
        <v>62209000</v>
      </c>
      <c r="U3" s="1">
        <v>20105000</v>
      </c>
      <c r="V3" s="1">
        <v>5893800</v>
      </c>
      <c r="W3" s="1">
        <v>684990</v>
      </c>
      <c r="X3" s="8">
        <f t="shared" ref="X3:X53" si="0">AVERAGE(T3:U3)/AVERAGE(V3:W3)</f>
        <v>12.512027287692721</v>
      </c>
      <c r="Y3" s="3">
        <v>8.0091799999999994E-3</v>
      </c>
    </row>
    <row r="4" spans="1:25" s="4" customFormat="1" x14ac:dyDescent="0.3">
      <c r="A4" s="1" t="s">
        <v>31</v>
      </c>
      <c r="B4" s="1">
        <v>0.99999899999999997</v>
      </c>
      <c r="C4" s="1">
        <v>59.5184</v>
      </c>
      <c r="D4" s="1" t="s">
        <v>23</v>
      </c>
      <c r="E4" s="1">
        <v>1</v>
      </c>
      <c r="F4" s="1" t="s">
        <v>24</v>
      </c>
      <c r="G4" s="1" t="s">
        <v>32</v>
      </c>
      <c r="H4" s="1" t="s">
        <v>33</v>
      </c>
      <c r="I4" s="1" t="s">
        <v>34</v>
      </c>
      <c r="J4" s="1">
        <v>119.22</v>
      </c>
      <c r="K4" s="1">
        <v>83.861999999999995</v>
      </c>
      <c r="L4" s="1" t="s">
        <v>35</v>
      </c>
      <c r="M4" s="1" t="s">
        <v>36</v>
      </c>
      <c r="N4" s="1" t="s">
        <v>37</v>
      </c>
      <c r="O4" s="1">
        <v>3</v>
      </c>
      <c r="P4" s="1">
        <v>3</v>
      </c>
      <c r="Q4" s="1">
        <v>365.86086999999998</v>
      </c>
      <c r="R4" s="1">
        <v>0.73770999999999998</v>
      </c>
      <c r="S4" s="1">
        <v>335780000</v>
      </c>
      <c r="T4" s="1">
        <v>104010000</v>
      </c>
      <c r="U4" s="1">
        <v>212930000</v>
      </c>
      <c r="V4" s="1">
        <v>18836000</v>
      </c>
      <c r="W4" s="1"/>
      <c r="X4" s="8">
        <f t="shared" si="0"/>
        <v>8.4131450414100666</v>
      </c>
      <c r="Y4" s="3">
        <v>3.0537999999999999E-2</v>
      </c>
    </row>
    <row r="5" spans="1:25" s="4" customFormat="1" x14ac:dyDescent="0.3">
      <c r="A5" s="1" t="s">
        <v>38</v>
      </c>
      <c r="B5" s="1">
        <v>1</v>
      </c>
      <c r="C5" s="1">
        <v>61.353299999999997</v>
      </c>
      <c r="D5" s="1" t="s">
        <v>23</v>
      </c>
      <c r="E5" s="1">
        <v>1</v>
      </c>
      <c r="F5" s="1" t="s">
        <v>24</v>
      </c>
      <c r="G5" s="1" t="s">
        <v>39</v>
      </c>
      <c r="H5" s="1" t="s">
        <v>40</v>
      </c>
      <c r="I5" s="1" t="s">
        <v>41</v>
      </c>
      <c r="J5" s="1">
        <v>140.83000000000001</v>
      </c>
      <c r="K5" s="1">
        <v>61.353000000000002</v>
      </c>
      <c r="L5" s="1" t="s">
        <v>42</v>
      </c>
      <c r="M5" s="1" t="s">
        <v>43</v>
      </c>
      <c r="N5" s="1" t="s">
        <v>44</v>
      </c>
      <c r="O5" s="1">
        <v>5</v>
      </c>
      <c r="P5" s="1">
        <v>2</v>
      </c>
      <c r="Q5" s="1">
        <v>707.32542000000001</v>
      </c>
      <c r="R5" s="1">
        <v>0.13552</v>
      </c>
      <c r="S5" s="1">
        <v>143230000</v>
      </c>
      <c r="T5" s="1">
        <v>51425000</v>
      </c>
      <c r="U5" s="1">
        <v>76581000</v>
      </c>
      <c r="V5" s="1">
        <v>8122000</v>
      </c>
      <c r="W5" s="1">
        <v>7104400</v>
      </c>
      <c r="X5" s="8">
        <f t="shared" si="0"/>
        <v>8.4068460043083064</v>
      </c>
      <c r="Y5" s="3">
        <v>3.0609000000000001E-2</v>
      </c>
    </row>
    <row r="6" spans="1:25" s="4" customFormat="1" x14ac:dyDescent="0.3">
      <c r="A6" s="1" t="s">
        <v>46</v>
      </c>
      <c r="B6" s="1">
        <v>1</v>
      </c>
      <c r="C6" s="1">
        <v>78.689800000000005</v>
      </c>
      <c r="D6" s="1" t="s">
        <v>23</v>
      </c>
      <c r="E6" s="1">
        <v>1</v>
      </c>
      <c r="F6" s="1" t="s">
        <v>24</v>
      </c>
      <c r="G6" s="1" t="s">
        <v>47</v>
      </c>
      <c r="H6" s="1" t="s">
        <v>45</v>
      </c>
      <c r="I6" s="1" t="s">
        <v>48</v>
      </c>
      <c r="J6" s="1">
        <v>78.69</v>
      </c>
      <c r="K6" s="1">
        <v>78.69</v>
      </c>
      <c r="L6" s="1" t="s">
        <v>49</v>
      </c>
      <c r="M6" s="1" t="s">
        <v>50</v>
      </c>
      <c r="N6" s="1" t="s">
        <v>51</v>
      </c>
      <c r="O6" s="1">
        <v>7</v>
      </c>
      <c r="P6" s="1">
        <v>3</v>
      </c>
      <c r="Q6" s="1">
        <v>719.72362999999996</v>
      </c>
      <c r="R6" s="1">
        <v>-0.40511999999999998</v>
      </c>
      <c r="S6" s="1">
        <v>13927000</v>
      </c>
      <c r="T6" s="1"/>
      <c r="U6" s="1">
        <v>12383000</v>
      </c>
      <c r="V6" s="1">
        <v>1544000</v>
      </c>
      <c r="W6" s="1"/>
      <c r="X6" s="8">
        <f t="shared" si="0"/>
        <v>8.0200777202072544</v>
      </c>
      <c r="Y6" s="3">
        <v>3.5366799999999997E-2</v>
      </c>
    </row>
    <row r="7" spans="1:25" s="4" customFormat="1" x14ac:dyDescent="0.3">
      <c r="A7" s="1" t="s">
        <v>52</v>
      </c>
      <c r="B7" s="1">
        <v>1</v>
      </c>
      <c r="C7" s="1">
        <v>37.559899999999999</v>
      </c>
      <c r="D7" s="1" t="s">
        <v>23</v>
      </c>
      <c r="E7" s="1">
        <v>1</v>
      </c>
      <c r="F7" s="1" t="s">
        <v>24</v>
      </c>
      <c r="G7" s="1" t="s">
        <v>53</v>
      </c>
      <c r="H7" s="1" t="s">
        <v>54</v>
      </c>
      <c r="I7" s="1" t="s">
        <v>55</v>
      </c>
      <c r="J7" s="1">
        <v>160.33000000000001</v>
      </c>
      <c r="K7" s="1">
        <v>37.56</v>
      </c>
      <c r="L7" s="1" t="s">
        <v>56</v>
      </c>
      <c r="M7" s="1" t="s">
        <v>57</v>
      </c>
      <c r="N7" s="1" t="s">
        <v>58</v>
      </c>
      <c r="O7" s="1">
        <v>5</v>
      </c>
      <c r="P7" s="1">
        <v>3</v>
      </c>
      <c r="Q7" s="1">
        <v>898.79843000000005</v>
      </c>
      <c r="R7" s="1">
        <v>-7.5969999999999996E-2</v>
      </c>
      <c r="S7" s="1">
        <v>976130000</v>
      </c>
      <c r="T7" s="1">
        <v>641610000</v>
      </c>
      <c r="U7" s="1">
        <v>292590000</v>
      </c>
      <c r="V7" s="1">
        <v>25252000</v>
      </c>
      <c r="W7" s="1">
        <v>16686000</v>
      </c>
      <c r="X7" s="8">
        <f t="shared" si="0"/>
        <v>22.275740378654202</v>
      </c>
      <c r="Y7" s="3">
        <v>7.7428999999999996E-4</v>
      </c>
    </row>
    <row r="8" spans="1:25" s="4" customFormat="1" x14ac:dyDescent="0.3">
      <c r="A8" s="1" t="s">
        <v>59</v>
      </c>
      <c r="B8" s="1">
        <v>1</v>
      </c>
      <c r="C8" s="1">
        <v>73.066699999999997</v>
      </c>
      <c r="D8" s="1" t="s">
        <v>23</v>
      </c>
      <c r="E8" s="1">
        <v>1</v>
      </c>
      <c r="F8" s="1" t="s">
        <v>24</v>
      </c>
      <c r="G8" s="1" t="s">
        <v>60</v>
      </c>
      <c r="H8" s="1" t="s">
        <v>45</v>
      </c>
      <c r="I8" s="1" t="s">
        <v>61</v>
      </c>
      <c r="J8" s="1">
        <v>84.17</v>
      </c>
      <c r="K8" s="1">
        <v>73.066999999999993</v>
      </c>
      <c r="L8" s="1" t="s">
        <v>62</v>
      </c>
      <c r="M8" s="1" t="s">
        <v>63</v>
      </c>
      <c r="N8" s="1" t="s">
        <v>64</v>
      </c>
      <c r="O8" s="1">
        <v>7</v>
      </c>
      <c r="P8" s="1">
        <v>3</v>
      </c>
      <c r="Q8" s="1">
        <v>421.87653</v>
      </c>
      <c r="R8" s="1">
        <v>-0.13807</v>
      </c>
      <c r="S8" s="1">
        <v>30374000</v>
      </c>
      <c r="T8" s="1">
        <v>15266000</v>
      </c>
      <c r="U8" s="1">
        <v>13195000</v>
      </c>
      <c r="V8" s="1">
        <v>1913700</v>
      </c>
      <c r="W8" s="1"/>
      <c r="X8" s="8">
        <f t="shared" si="0"/>
        <v>7.4361185138736481</v>
      </c>
      <c r="Y8" s="3">
        <v>4.4319200000000003E-2</v>
      </c>
    </row>
    <row r="9" spans="1:25" s="4" customFormat="1" x14ac:dyDescent="0.3">
      <c r="A9" s="1" t="s">
        <v>65</v>
      </c>
      <c r="B9" s="1">
        <v>1</v>
      </c>
      <c r="C9" s="1">
        <v>63.283200000000001</v>
      </c>
      <c r="D9" s="1" t="s">
        <v>23</v>
      </c>
      <c r="E9" s="1">
        <v>1</v>
      </c>
      <c r="F9" s="1" t="s">
        <v>24</v>
      </c>
      <c r="G9" s="1" t="s">
        <v>66</v>
      </c>
      <c r="H9" s="1" t="s">
        <v>45</v>
      </c>
      <c r="I9" s="1" t="s">
        <v>67</v>
      </c>
      <c r="J9" s="1">
        <v>87.912999999999997</v>
      </c>
      <c r="K9" s="1">
        <v>63.283000000000001</v>
      </c>
      <c r="L9" s="1" t="s">
        <v>68</v>
      </c>
      <c r="M9" s="1" t="s">
        <v>69</v>
      </c>
      <c r="N9" s="1" t="s">
        <v>70</v>
      </c>
      <c r="O9" s="1">
        <v>4</v>
      </c>
      <c r="P9" s="1">
        <v>2</v>
      </c>
      <c r="Q9" s="1">
        <v>552.82421999999997</v>
      </c>
      <c r="R9" s="1">
        <v>0.19638</v>
      </c>
      <c r="S9" s="1">
        <v>200150000</v>
      </c>
      <c r="T9" s="1">
        <v>73305000</v>
      </c>
      <c r="U9" s="1">
        <v>110870000</v>
      </c>
      <c r="V9" s="1">
        <v>8158100</v>
      </c>
      <c r="W9" s="1">
        <v>7816900</v>
      </c>
      <c r="X9" s="8">
        <f t="shared" si="0"/>
        <v>11.528951486697965</v>
      </c>
      <c r="Y9" s="3">
        <v>1.0743300000000001E-2</v>
      </c>
    </row>
    <row r="10" spans="1:25" s="4" customFormat="1" x14ac:dyDescent="0.3">
      <c r="A10" s="1" t="s">
        <v>71</v>
      </c>
      <c r="B10" s="1">
        <v>1</v>
      </c>
      <c r="C10" s="1">
        <v>115.574</v>
      </c>
      <c r="D10" s="1" t="s">
        <v>23</v>
      </c>
      <c r="E10" s="1">
        <v>1</v>
      </c>
      <c r="F10" s="1" t="s">
        <v>24</v>
      </c>
      <c r="G10" s="1" t="s">
        <v>72</v>
      </c>
      <c r="H10" s="1" t="s">
        <v>45</v>
      </c>
      <c r="I10" s="1" t="s">
        <v>73</v>
      </c>
      <c r="J10" s="1">
        <v>115.57</v>
      </c>
      <c r="K10" s="1">
        <v>115.57</v>
      </c>
      <c r="L10" s="1" t="s">
        <v>74</v>
      </c>
      <c r="M10" s="1" t="s">
        <v>75</v>
      </c>
      <c r="N10" s="1" t="s">
        <v>76</v>
      </c>
      <c r="O10" s="1">
        <v>6</v>
      </c>
      <c r="P10" s="1">
        <v>2</v>
      </c>
      <c r="Q10" s="1">
        <v>546.28819999999996</v>
      </c>
      <c r="R10" s="1">
        <v>-0.77229000000000003</v>
      </c>
      <c r="S10" s="1">
        <v>837180000</v>
      </c>
      <c r="T10" s="1">
        <v>356930000</v>
      </c>
      <c r="U10" s="1">
        <v>383330000</v>
      </c>
      <c r="V10" s="1">
        <v>41397000</v>
      </c>
      <c r="W10" s="1">
        <v>55518000</v>
      </c>
      <c r="X10" s="8">
        <f t="shared" si="0"/>
        <v>7.6382396945777229</v>
      </c>
      <c r="Y10" s="3">
        <v>4.0946000000000003E-2</v>
      </c>
    </row>
    <row r="11" spans="1:25" s="4" customFormat="1" x14ac:dyDescent="0.3">
      <c r="A11" s="1" t="s">
        <v>77</v>
      </c>
      <c r="B11" s="1">
        <v>1</v>
      </c>
      <c r="C11" s="1">
        <v>70.941500000000005</v>
      </c>
      <c r="D11" s="1" t="s">
        <v>23</v>
      </c>
      <c r="E11" s="1">
        <v>1</v>
      </c>
      <c r="F11" s="1" t="s">
        <v>24</v>
      </c>
      <c r="G11" s="1" t="s">
        <v>78</v>
      </c>
      <c r="H11" s="1" t="s">
        <v>45</v>
      </c>
      <c r="I11" s="1" t="s">
        <v>79</v>
      </c>
      <c r="J11" s="1">
        <v>70.941999999999993</v>
      </c>
      <c r="K11" s="1">
        <v>70.941999999999993</v>
      </c>
      <c r="L11" s="1" t="s">
        <v>80</v>
      </c>
      <c r="M11" s="1" t="s">
        <v>81</v>
      </c>
      <c r="N11" s="1" t="s">
        <v>82</v>
      </c>
      <c r="O11" s="1">
        <v>2</v>
      </c>
      <c r="P11" s="1">
        <v>2</v>
      </c>
      <c r="Q11" s="1">
        <v>638.33261000000005</v>
      </c>
      <c r="R11" s="1">
        <v>1.4869000000000001</v>
      </c>
      <c r="S11" s="1">
        <v>44363000</v>
      </c>
      <c r="T11" s="1"/>
      <c r="U11" s="1">
        <v>43301000</v>
      </c>
      <c r="V11" s="1"/>
      <c r="W11" s="1">
        <v>1061900</v>
      </c>
      <c r="X11" s="8">
        <f t="shared" si="0"/>
        <v>40.776909313494677</v>
      </c>
      <c r="Y11" s="5">
        <v>4.02208E-5</v>
      </c>
    </row>
    <row r="12" spans="1:25" s="4" customFormat="1" x14ac:dyDescent="0.3">
      <c r="A12" s="1" t="s">
        <v>83</v>
      </c>
      <c r="B12" s="1">
        <v>1</v>
      </c>
      <c r="C12" s="1">
        <v>41.995699999999999</v>
      </c>
      <c r="D12" s="1" t="s">
        <v>23</v>
      </c>
      <c r="E12" s="1">
        <v>1</v>
      </c>
      <c r="F12" s="1" t="s">
        <v>24</v>
      </c>
      <c r="G12" s="1" t="s">
        <v>84</v>
      </c>
      <c r="H12" s="1" t="s">
        <v>85</v>
      </c>
      <c r="I12" s="1" t="s">
        <v>86</v>
      </c>
      <c r="J12" s="1">
        <v>116.19</v>
      </c>
      <c r="K12" s="1">
        <v>41.996000000000002</v>
      </c>
      <c r="L12" s="1" t="s">
        <v>87</v>
      </c>
      <c r="M12" s="1" t="s">
        <v>88</v>
      </c>
      <c r="N12" s="1" t="s">
        <v>89</v>
      </c>
      <c r="O12" s="1">
        <v>12</v>
      </c>
      <c r="P12" s="1">
        <v>2</v>
      </c>
      <c r="Q12" s="1">
        <v>748.86005</v>
      </c>
      <c r="R12" s="1">
        <v>-0.37069999999999997</v>
      </c>
      <c r="S12" s="1">
        <v>248010000</v>
      </c>
      <c r="T12" s="1">
        <v>120550000</v>
      </c>
      <c r="U12" s="1">
        <v>106840000</v>
      </c>
      <c r="V12" s="1">
        <v>15091000</v>
      </c>
      <c r="W12" s="1">
        <v>5533100</v>
      </c>
      <c r="X12" s="8">
        <f t="shared" si="0"/>
        <v>11.02545080755039</v>
      </c>
      <c r="Y12" s="3">
        <v>1.25617E-2</v>
      </c>
    </row>
    <row r="13" spans="1:25" s="4" customFormat="1" x14ac:dyDescent="0.3">
      <c r="A13" s="1" t="s">
        <v>90</v>
      </c>
      <c r="B13" s="1">
        <v>1</v>
      </c>
      <c r="C13" s="1">
        <v>67.153199999999998</v>
      </c>
      <c r="D13" s="1" t="s">
        <v>23</v>
      </c>
      <c r="E13" s="1">
        <v>1</v>
      </c>
      <c r="F13" s="1" t="s">
        <v>24</v>
      </c>
      <c r="G13" s="1" t="s">
        <v>91</v>
      </c>
      <c r="H13" s="1" t="s">
        <v>92</v>
      </c>
      <c r="I13" s="1" t="s">
        <v>93</v>
      </c>
      <c r="J13" s="1">
        <v>96.463999999999999</v>
      </c>
      <c r="K13" s="1">
        <v>67.153000000000006</v>
      </c>
      <c r="L13" s="1" t="s">
        <v>94</v>
      </c>
      <c r="M13" s="1" t="s">
        <v>95</v>
      </c>
      <c r="N13" s="1" t="s">
        <v>96</v>
      </c>
      <c r="O13" s="1">
        <v>3</v>
      </c>
      <c r="P13" s="1">
        <v>2</v>
      </c>
      <c r="Q13" s="1">
        <v>640.31949999999995</v>
      </c>
      <c r="R13" s="1">
        <v>-0.41575000000000001</v>
      </c>
      <c r="S13" s="1">
        <v>554230000</v>
      </c>
      <c r="T13" s="1">
        <v>175720000</v>
      </c>
      <c r="U13" s="1">
        <v>322340000</v>
      </c>
      <c r="V13" s="1">
        <v>27710000</v>
      </c>
      <c r="W13" s="1">
        <v>28463000</v>
      </c>
      <c r="X13" s="8">
        <f t="shared" si="0"/>
        <v>8.8665373043989106</v>
      </c>
      <c r="Y13" s="3">
        <v>2.5902999999999999E-2</v>
      </c>
    </row>
    <row r="14" spans="1:25" s="4" customFormat="1" x14ac:dyDescent="0.3">
      <c r="A14" s="1" t="s">
        <v>97</v>
      </c>
      <c r="B14" s="1">
        <v>1</v>
      </c>
      <c r="C14" s="1">
        <v>72.094499999999996</v>
      </c>
      <c r="D14" s="1" t="s">
        <v>23</v>
      </c>
      <c r="E14" s="1">
        <v>1</v>
      </c>
      <c r="F14" s="1" t="s">
        <v>24</v>
      </c>
      <c r="G14" s="1" t="s">
        <v>98</v>
      </c>
      <c r="H14" s="1" t="s">
        <v>45</v>
      </c>
      <c r="I14" s="1" t="s">
        <v>99</v>
      </c>
      <c r="J14" s="1">
        <v>105.52</v>
      </c>
      <c r="K14" s="1">
        <v>105.52</v>
      </c>
      <c r="L14" s="1" t="s">
        <v>100</v>
      </c>
      <c r="M14" s="1" t="s">
        <v>101</v>
      </c>
      <c r="N14" s="1" t="s">
        <v>102</v>
      </c>
      <c r="O14" s="1">
        <v>7</v>
      </c>
      <c r="P14" s="1">
        <v>2</v>
      </c>
      <c r="Q14" s="1">
        <v>543.82456000000002</v>
      </c>
      <c r="R14" s="1">
        <v>-1.3221E-2</v>
      </c>
      <c r="S14" s="1">
        <v>230670000</v>
      </c>
      <c r="T14" s="1">
        <v>170370000</v>
      </c>
      <c r="U14" s="1">
        <v>50593000</v>
      </c>
      <c r="V14" s="1">
        <v>9706500</v>
      </c>
      <c r="W14" s="1"/>
      <c r="X14" s="8">
        <f t="shared" si="0"/>
        <v>11.382218101272343</v>
      </c>
      <c r="Y14" s="3">
        <v>1.1239300000000001E-2</v>
      </c>
    </row>
    <row r="15" spans="1:25" s="4" customFormat="1" x14ac:dyDescent="0.3">
      <c r="A15" s="1" t="s">
        <v>103</v>
      </c>
      <c r="B15" s="1">
        <v>1</v>
      </c>
      <c r="C15" s="1">
        <v>98.040199999999999</v>
      </c>
      <c r="D15" s="1" t="s">
        <v>23</v>
      </c>
      <c r="E15" s="1">
        <v>1</v>
      </c>
      <c r="F15" s="1" t="s">
        <v>24</v>
      </c>
      <c r="G15" s="1" t="s">
        <v>104</v>
      </c>
      <c r="H15" s="1" t="s">
        <v>105</v>
      </c>
      <c r="I15" s="1" t="s">
        <v>34</v>
      </c>
      <c r="J15" s="1">
        <v>98.04</v>
      </c>
      <c r="K15" s="1">
        <v>98.04</v>
      </c>
      <c r="L15" s="1" t="s">
        <v>106</v>
      </c>
      <c r="M15" s="1" t="s">
        <v>107</v>
      </c>
      <c r="N15" s="1" t="s">
        <v>108</v>
      </c>
      <c r="O15" s="1">
        <v>3</v>
      </c>
      <c r="P15" s="1">
        <v>2</v>
      </c>
      <c r="Q15" s="1">
        <v>571.26333999999997</v>
      </c>
      <c r="R15" s="1">
        <v>-0.20222000000000001</v>
      </c>
      <c r="S15" s="1">
        <v>317080000</v>
      </c>
      <c r="T15" s="1">
        <v>147270000</v>
      </c>
      <c r="U15" s="1">
        <v>154340000</v>
      </c>
      <c r="V15" s="1">
        <v>8488400</v>
      </c>
      <c r="W15" s="1">
        <v>6994100</v>
      </c>
      <c r="X15" s="8">
        <f t="shared" si="0"/>
        <v>19.480704020668497</v>
      </c>
      <c r="Y15" s="3">
        <v>1.38981E-3</v>
      </c>
    </row>
    <row r="16" spans="1:25" s="4" customFormat="1" x14ac:dyDescent="0.3">
      <c r="A16" s="1" t="s">
        <v>110</v>
      </c>
      <c r="B16" s="1">
        <v>1</v>
      </c>
      <c r="C16" s="1">
        <v>91.866699999999994</v>
      </c>
      <c r="D16" s="1" t="s">
        <v>23</v>
      </c>
      <c r="E16" s="1">
        <v>1</v>
      </c>
      <c r="F16" s="1" t="s">
        <v>24</v>
      </c>
      <c r="G16" s="1" t="s">
        <v>111</v>
      </c>
      <c r="H16" s="1" t="s">
        <v>45</v>
      </c>
      <c r="I16" s="1" t="s">
        <v>27</v>
      </c>
      <c r="J16" s="1">
        <v>131.5</v>
      </c>
      <c r="K16" s="1">
        <v>91.867000000000004</v>
      </c>
      <c r="L16" s="1" t="s">
        <v>112</v>
      </c>
      <c r="M16" s="1" t="s">
        <v>113</v>
      </c>
      <c r="N16" s="1" t="s">
        <v>114</v>
      </c>
      <c r="O16" s="1">
        <v>8</v>
      </c>
      <c r="P16" s="1">
        <v>2</v>
      </c>
      <c r="Q16" s="1">
        <v>564.81164999999999</v>
      </c>
      <c r="R16" s="1">
        <v>-0.47619</v>
      </c>
      <c r="S16" s="1">
        <v>185870000</v>
      </c>
      <c r="T16" s="1">
        <v>64358000</v>
      </c>
      <c r="U16" s="1">
        <v>103300000</v>
      </c>
      <c r="V16" s="1">
        <v>14282000</v>
      </c>
      <c r="W16" s="1">
        <v>3934100</v>
      </c>
      <c r="X16" s="8">
        <f t="shared" si="0"/>
        <v>9.2038361669072959</v>
      </c>
      <c r="Y16" s="3">
        <v>2.29882E-2</v>
      </c>
    </row>
    <row r="17" spans="1:25" s="4" customFormat="1" x14ac:dyDescent="0.3">
      <c r="A17" s="1" t="s">
        <v>115</v>
      </c>
      <c r="B17" s="1">
        <v>1</v>
      </c>
      <c r="C17" s="1">
        <v>94.716800000000006</v>
      </c>
      <c r="D17" s="1" t="s">
        <v>23</v>
      </c>
      <c r="E17" s="1">
        <v>1</v>
      </c>
      <c r="F17" s="1" t="s">
        <v>24</v>
      </c>
      <c r="G17" s="1" t="s">
        <v>116</v>
      </c>
      <c r="H17" s="1" t="s">
        <v>45</v>
      </c>
      <c r="I17" s="1" t="s">
        <v>117</v>
      </c>
      <c r="J17" s="1">
        <v>183.58</v>
      </c>
      <c r="K17" s="1">
        <v>94.716999999999999</v>
      </c>
      <c r="L17" s="1" t="s">
        <v>118</v>
      </c>
      <c r="M17" s="1" t="s">
        <v>119</v>
      </c>
      <c r="N17" s="1" t="s">
        <v>120</v>
      </c>
      <c r="O17" s="1">
        <v>13</v>
      </c>
      <c r="P17" s="1">
        <v>2</v>
      </c>
      <c r="Q17" s="1">
        <v>793.91228999999998</v>
      </c>
      <c r="R17" s="1">
        <v>-1.1325000000000001</v>
      </c>
      <c r="S17" s="1">
        <v>196000000</v>
      </c>
      <c r="T17" s="1">
        <v>126160000</v>
      </c>
      <c r="U17" s="1">
        <v>52839000</v>
      </c>
      <c r="V17" s="1">
        <v>9480100</v>
      </c>
      <c r="W17" s="1">
        <v>7528200</v>
      </c>
      <c r="X17" s="8">
        <f t="shared" si="0"/>
        <v>10.524214648142378</v>
      </c>
      <c r="Y17" s="3">
        <v>1.47411E-2</v>
      </c>
    </row>
    <row r="18" spans="1:25" s="4" customFormat="1" x14ac:dyDescent="0.3">
      <c r="A18" s="1" t="s">
        <v>121</v>
      </c>
      <c r="B18" s="1">
        <v>1</v>
      </c>
      <c r="C18" s="1">
        <v>77.390100000000004</v>
      </c>
      <c r="D18" s="1" t="s">
        <v>23</v>
      </c>
      <c r="E18" s="1">
        <v>1</v>
      </c>
      <c r="F18" s="1" t="s">
        <v>24</v>
      </c>
      <c r="G18" s="1" t="s">
        <v>122</v>
      </c>
      <c r="H18" s="1" t="s">
        <v>45</v>
      </c>
      <c r="I18" s="1" t="s">
        <v>123</v>
      </c>
      <c r="J18" s="1">
        <v>130.56</v>
      </c>
      <c r="K18" s="1">
        <v>77.39</v>
      </c>
      <c r="L18" s="1" t="s">
        <v>124</v>
      </c>
      <c r="M18" s="1" t="s">
        <v>125</v>
      </c>
      <c r="N18" s="1" t="s">
        <v>126</v>
      </c>
      <c r="O18" s="1">
        <v>17</v>
      </c>
      <c r="P18" s="1">
        <v>3</v>
      </c>
      <c r="Q18" s="1">
        <v>767.06561999999997</v>
      </c>
      <c r="R18" s="1">
        <v>-0.17119999999999999</v>
      </c>
      <c r="S18" s="1">
        <v>92609000</v>
      </c>
      <c r="T18" s="1">
        <v>37017000</v>
      </c>
      <c r="U18" s="1">
        <v>46115000</v>
      </c>
      <c r="V18" s="1">
        <v>5180400</v>
      </c>
      <c r="W18" s="1">
        <v>4296100</v>
      </c>
      <c r="X18" s="8">
        <f t="shared" si="0"/>
        <v>8.7724370812008647</v>
      </c>
      <c r="Y18" s="3">
        <v>2.67925E-2</v>
      </c>
    </row>
    <row r="19" spans="1:25" s="4" customFormat="1" x14ac:dyDescent="0.3">
      <c r="A19" s="1" t="s">
        <v>127</v>
      </c>
      <c r="B19" s="1">
        <v>1</v>
      </c>
      <c r="C19" s="1">
        <v>120.136</v>
      </c>
      <c r="D19" s="1" t="s">
        <v>23</v>
      </c>
      <c r="E19" s="1">
        <v>1</v>
      </c>
      <c r="F19" s="1" t="s">
        <v>24</v>
      </c>
      <c r="G19" s="1" t="s">
        <v>128</v>
      </c>
      <c r="H19" s="1" t="s">
        <v>45</v>
      </c>
      <c r="I19" s="1" t="s">
        <v>129</v>
      </c>
      <c r="J19" s="1">
        <v>120.14</v>
      </c>
      <c r="K19" s="1">
        <v>120.14</v>
      </c>
      <c r="L19" s="1" t="s">
        <v>130</v>
      </c>
      <c r="M19" s="1" t="s">
        <v>131</v>
      </c>
      <c r="N19" s="1" t="s">
        <v>132</v>
      </c>
      <c r="O19" s="1">
        <v>8</v>
      </c>
      <c r="P19" s="1">
        <v>2</v>
      </c>
      <c r="Q19" s="1">
        <v>807.43232</v>
      </c>
      <c r="R19" s="1">
        <v>2.9892999999999999E-2</v>
      </c>
      <c r="S19" s="1">
        <v>240300000</v>
      </c>
      <c r="T19" s="1">
        <v>117340000</v>
      </c>
      <c r="U19" s="1">
        <v>117240000</v>
      </c>
      <c r="V19" s="1">
        <v>3425400</v>
      </c>
      <c r="W19" s="1">
        <v>2293200</v>
      </c>
      <c r="X19" s="8">
        <f t="shared" si="0"/>
        <v>41.020529500227326</v>
      </c>
      <c r="Y19" s="5">
        <v>3.8963500000000001E-5</v>
      </c>
    </row>
    <row r="20" spans="1:25" s="4" customFormat="1" x14ac:dyDescent="0.3">
      <c r="A20" s="1" t="s">
        <v>133</v>
      </c>
      <c r="B20" s="1">
        <v>1</v>
      </c>
      <c r="C20" s="1">
        <v>85.42</v>
      </c>
      <c r="D20" s="1" t="s">
        <v>23</v>
      </c>
      <c r="E20" s="1">
        <v>1</v>
      </c>
      <c r="F20" s="1" t="s">
        <v>24</v>
      </c>
      <c r="G20" s="1" t="s">
        <v>134</v>
      </c>
      <c r="H20" s="1" t="s">
        <v>135</v>
      </c>
      <c r="I20" s="1" t="s">
        <v>136</v>
      </c>
      <c r="J20" s="1">
        <v>121.31</v>
      </c>
      <c r="K20" s="1">
        <v>85.42</v>
      </c>
      <c r="L20" s="1" t="s">
        <v>137</v>
      </c>
      <c r="M20" s="1" t="s">
        <v>138</v>
      </c>
      <c r="N20" s="1" t="s">
        <v>139</v>
      </c>
      <c r="O20" s="1">
        <v>5</v>
      </c>
      <c r="P20" s="1">
        <v>2</v>
      </c>
      <c r="Q20" s="1">
        <v>754.40376000000003</v>
      </c>
      <c r="R20" s="1">
        <v>0.32379999999999998</v>
      </c>
      <c r="S20" s="1">
        <v>102580000</v>
      </c>
      <c r="T20" s="1">
        <v>71370000</v>
      </c>
      <c r="U20" s="1">
        <v>22400000</v>
      </c>
      <c r="V20" s="1">
        <v>4623900</v>
      </c>
      <c r="W20" s="1">
        <v>4190400</v>
      </c>
      <c r="X20" s="8">
        <f t="shared" si="0"/>
        <v>10.638394427237557</v>
      </c>
      <c r="Y20" s="3">
        <v>1.4207900000000001E-2</v>
      </c>
    </row>
    <row r="21" spans="1:25" s="4" customFormat="1" x14ac:dyDescent="0.3">
      <c r="A21" s="1" t="s">
        <v>140</v>
      </c>
      <c r="B21" s="1">
        <v>0.99999899999999997</v>
      </c>
      <c r="C21" s="1">
        <v>59.926099999999998</v>
      </c>
      <c r="D21" s="1" t="s">
        <v>23</v>
      </c>
      <c r="E21" s="1">
        <v>1</v>
      </c>
      <c r="F21" s="1" t="s">
        <v>24</v>
      </c>
      <c r="G21" s="1" t="s">
        <v>141</v>
      </c>
      <c r="H21" s="1" t="s">
        <v>45</v>
      </c>
      <c r="I21" s="1" t="s">
        <v>142</v>
      </c>
      <c r="J21" s="1">
        <v>140.91</v>
      </c>
      <c r="K21" s="1">
        <v>140.91</v>
      </c>
      <c r="L21" s="1" t="s">
        <v>143</v>
      </c>
      <c r="M21" s="1" t="s">
        <v>144</v>
      </c>
      <c r="N21" s="1" t="s">
        <v>145</v>
      </c>
      <c r="O21" s="1">
        <v>9</v>
      </c>
      <c r="P21" s="1">
        <v>2</v>
      </c>
      <c r="Q21" s="1">
        <v>685.41935000000001</v>
      </c>
      <c r="R21" s="1">
        <v>0.78432999999999997</v>
      </c>
      <c r="S21" s="1">
        <v>367920000</v>
      </c>
      <c r="T21" s="1">
        <v>204670000</v>
      </c>
      <c r="U21" s="1">
        <v>121410000</v>
      </c>
      <c r="V21" s="1">
        <v>18704000</v>
      </c>
      <c r="W21" s="1">
        <v>23131000</v>
      </c>
      <c r="X21" s="8">
        <f t="shared" si="0"/>
        <v>7.7944305007768611</v>
      </c>
      <c r="Y21" s="3">
        <v>3.8546299999999999E-2</v>
      </c>
    </row>
    <row r="22" spans="1:25" s="4" customFormat="1" x14ac:dyDescent="0.3">
      <c r="A22" s="1" t="s">
        <v>146</v>
      </c>
      <c r="B22" s="1">
        <v>1</v>
      </c>
      <c r="C22" s="1">
        <v>54.6997</v>
      </c>
      <c r="D22" s="1" t="s">
        <v>23</v>
      </c>
      <c r="E22" s="1">
        <v>1</v>
      </c>
      <c r="F22" s="1" t="s">
        <v>24</v>
      </c>
      <c r="G22" s="1" t="s">
        <v>148</v>
      </c>
      <c r="H22" s="1" t="s">
        <v>45</v>
      </c>
      <c r="I22" s="1" t="s">
        <v>117</v>
      </c>
      <c r="J22" s="1">
        <v>62.923999999999999</v>
      </c>
      <c r="K22" s="1">
        <v>54.7</v>
      </c>
      <c r="L22" s="1" t="s">
        <v>149</v>
      </c>
      <c r="M22" s="1" t="s">
        <v>150</v>
      </c>
      <c r="N22" s="1" t="s">
        <v>151</v>
      </c>
      <c r="O22" s="1">
        <v>11</v>
      </c>
      <c r="P22" s="1">
        <v>2</v>
      </c>
      <c r="Q22" s="1">
        <v>759.89557000000002</v>
      </c>
      <c r="R22" s="1">
        <v>-1.2797000000000001</v>
      </c>
      <c r="S22" s="1">
        <v>40463000</v>
      </c>
      <c r="T22" s="1">
        <v>25202000</v>
      </c>
      <c r="U22" s="1">
        <v>14052000</v>
      </c>
      <c r="V22" s="1"/>
      <c r="W22" s="1">
        <v>1209000</v>
      </c>
      <c r="X22" s="8">
        <f t="shared" si="0"/>
        <v>16.234077750206783</v>
      </c>
      <c r="Y22" s="3">
        <v>2.9557300000000002E-3</v>
      </c>
    </row>
    <row r="23" spans="1:25" s="4" customFormat="1" x14ac:dyDescent="0.3">
      <c r="A23" s="1" t="s">
        <v>152</v>
      </c>
      <c r="B23" s="1">
        <v>1</v>
      </c>
      <c r="C23" s="1">
        <v>107.339</v>
      </c>
      <c r="D23" s="1" t="s">
        <v>23</v>
      </c>
      <c r="E23" s="1">
        <v>1</v>
      </c>
      <c r="F23" s="1" t="s">
        <v>24</v>
      </c>
      <c r="G23" s="1" t="s">
        <v>153</v>
      </c>
      <c r="H23" s="1" t="s">
        <v>154</v>
      </c>
      <c r="I23" s="1" t="s">
        <v>155</v>
      </c>
      <c r="J23" s="1">
        <v>205.98</v>
      </c>
      <c r="K23" s="1">
        <v>107.34</v>
      </c>
      <c r="L23" s="1" t="s">
        <v>156</v>
      </c>
      <c r="M23" s="1" t="s">
        <v>157</v>
      </c>
      <c r="N23" s="1" t="s">
        <v>158</v>
      </c>
      <c r="O23" s="1">
        <v>11</v>
      </c>
      <c r="P23" s="1">
        <v>3</v>
      </c>
      <c r="Q23" s="1">
        <v>629.63818000000003</v>
      </c>
      <c r="R23" s="1">
        <v>-0.93506</v>
      </c>
      <c r="S23" s="1">
        <v>1023700000</v>
      </c>
      <c r="T23" s="1">
        <v>409670000</v>
      </c>
      <c r="U23" s="1">
        <v>511590000</v>
      </c>
      <c r="V23" s="1">
        <v>59533000</v>
      </c>
      <c r="W23" s="1">
        <v>42883000</v>
      </c>
      <c r="X23" s="8">
        <f t="shared" si="0"/>
        <v>8.9952741759100139</v>
      </c>
      <c r="Y23" s="3">
        <v>2.4741800000000001E-2</v>
      </c>
    </row>
    <row r="24" spans="1:25" s="4" customFormat="1" x14ac:dyDescent="0.3">
      <c r="A24" s="1" t="s">
        <v>159</v>
      </c>
      <c r="B24" s="1">
        <v>1</v>
      </c>
      <c r="C24" s="1">
        <v>49.559399999999997</v>
      </c>
      <c r="D24" s="1" t="s">
        <v>23</v>
      </c>
      <c r="E24" s="1">
        <v>1</v>
      </c>
      <c r="F24" s="1" t="s">
        <v>24</v>
      </c>
      <c r="G24" s="1" t="s">
        <v>160</v>
      </c>
      <c r="H24" s="1" t="s">
        <v>45</v>
      </c>
      <c r="I24" s="1" t="s">
        <v>161</v>
      </c>
      <c r="J24" s="1">
        <v>192.24</v>
      </c>
      <c r="K24" s="1">
        <v>49.558999999999997</v>
      </c>
      <c r="L24" s="1" t="s">
        <v>162</v>
      </c>
      <c r="M24" s="1" t="s">
        <v>163</v>
      </c>
      <c r="N24" s="1" t="s">
        <v>164</v>
      </c>
      <c r="O24" s="1">
        <v>18</v>
      </c>
      <c r="P24" s="1">
        <v>2</v>
      </c>
      <c r="Q24" s="1">
        <v>1036.0268000000001</v>
      </c>
      <c r="R24" s="1">
        <v>0.16339999999999999</v>
      </c>
      <c r="S24" s="1">
        <v>233190000</v>
      </c>
      <c r="T24" s="1">
        <v>116250000</v>
      </c>
      <c r="U24" s="1">
        <v>89775000</v>
      </c>
      <c r="V24" s="1">
        <v>14843000</v>
      </c>
      <c r="W24" s="1">
        <v>12323000</v>
      </c>
      <c r="X24" s="8">
        <f t="shared" si="0"/>
        <v>7.5839284399617171</v>
      </c>
      <c r="Y24" s="3">
        <v>4.18216E-2</v>
      </c>
    </row>
    <row r="25" spans="1:25" s="4" customFormat="1" x14ac:dyDescent="0.3">
      <c r="A25" s="1" t="s">
        <v>165</v>
      </c>
      <c r="B25" s="1">
        <v>1</v>
      </c>
      <c r="C25" s="1">
        <v>89.540899999999993</v>
      </c>
      <c r="D25" s="1" t="s">
        <v>23</v>
      </c>
      <c r="E25" s="1">
        <v>1</v>
      </c>
      <c r="F25" s="1" t="s">
        <v>24</v>
      </c>
      <c r="G25" s="1" t="s">
        <v>166</v>
      </c>
      <c r="H25" s="1" t="s">
        <v>45</v>
      </c>
      <c r="I25" s="1" t="s">
        <v>167</v>
      </c>
      <c r="J25" s="1">
        <v>98.694000000000003</v>
      </c>
      <c r="K25" s="1">
        <v>89.540999999999997</v>
      </c>
      <c r="L25" s="1" t="s">
        <v>168</v>
      </c>
      <c r="M25" s="1" t="s">
        <v>169</v>
      </c>
      <c r="N25" s="1" t="s">
        <v>170</v>
      </c>
      <c r="O25" s="1">
        <v>8</v>
      </c>
      <c r="P25" s="1">
        <v>2</v>
      </c>
      <c r="Q25" s="1">
        <v>900.40057000000002</v>
      </c>
      <c r="R25" s="1">
        <v>7.3778999999999997E-2</v>
      </c>
      <c r="S25" s="1">
        <v>21994000</v>
      </c>
      <c r="T25" s="1">
        <v>11263000</v>
      </c>
      <c r="U25" s="1">
        <v>9872900</v>
      </c>
      <c r="V25" s="1"/>
      <c r="W25" s="1">
        <v>858420</v>
      </c>
      <c r="X25" s="8">
        <f t="shared" si="0"/>
        <v>12.310931711749493</v>
      </c>
      <c r="Y25" s="3">
        <v>8.4950200000000007E-3</v>
      </c>
    </row>
    <row r="26" spans="1:25" s="4" customFormat="1" x14ac:dyDescent="0.3">
      <c r="A26" s="1" t="s">
        <v>171</v>
      </c>
      <c r="B26" s="1">
        <v>1</v>
      </c>
      <c r="C26" s="1">
        <v>47.2879</v>
      </c>
      <c r="D26" s="1" t="s">
        <v>23</v>
      </c>
      <c r="E26" s="1">
        <v>1</v>
      </c>
      <c r="F26" s="1" t="s">
        <v>24</v>
      </c>
      <c r="G26" s="1" t="s">
        <v>172</v>
      </c>
      <c r="H26" s="1" t="s">
        <v>45</v>
      </c>
      <c r="I26" s="1" t="s">
        <v>173</v>
      </c>
      <c r="J26" s="1">
        <v>57.835999999999999</v>
      </c>
      <c r="K26" s="1">
        <v>47.287999999999997</v>
      </c>
      <c r="L26" s="1" t="s">
        <v>174</v>
      </c>
      <c r="M26" s="1" t="s">
        <v>175</v>
      </c>
      <c r="N26" s="1" t="s">
        <v>176</v>
      </c>
      <c r="O26" s="1">
        <v>8</v>
      </c>
      <c r="P26" s="1">
        <v>3</v>
      </c>
      <c r="Q26" s="1">
        <v>389.54739999999998</v>
      </c>
      <c r="R26" s="1">
        <v>-0.71050999999999997</v>
      </c>
      <c r="S26" s="1">
        <v>331380000</v>
      </c>
      <c r="T26" s="1">
        <v>142770000</v>
      </c>
      <c r="U26" s="1">
        <v>158300000</v>
      </c>
      <c r="V26" s="1">
        <v>20501000</v>
      </c>
      <c r="W26" s="1">
        <v>9810500</v>
      </c>
      <c r="X26" s="8">
        <f t="shared" si="0"/>
        <v>9.9325338567870283</v>
      </c>
      <c r="Y26" s="3">
        <v>1.7911699999999999E-2</v>
      </c>
    </row>
    <row r="27" spans="1:25" s="4" customFormat="1" x14ac:dyDescent="0.3">
      <c r="A27" s="1" t="s">
        <v>177</v>
      </c>
      <c r="B27" s="1">
        <v>1</v>
      </c>
      <c r="C27" s="1">
        <v>40.589100000000002</v>
      </c>
      <c r="D27" s="1" t="s">
        <v>23</v>
      </c>
      <c r="E27" s="1">
        <v>1</v>
      </c>
      <c r="F27" s="1" t="s">
        <v>24</v>
      </c>
      <c r="G27" s="1" t="s">
        <v>178</v>
      </c>
      <c r="H27" s="1" t="s">
        <v>45</v>
      </c>
      <c r="I27" s="1" t="s">
        <v>142</v>
      </c>
      <c r="J27" s="1">
        <v>105.86</v>
      </c>
      <c r="K27" s="1">
        <v>40.588999999999999</v>
      </c>
      <c r="L27" s="1" t="s">
        <v>179</v>
      </c>
      <c r="M27" s="1" t="s">
        <v>180</v>
      </c>
      <c r="N27" s="1" t="s">
        <v>181</v>
      </c>
      <c r="O27" s="1">
        <v>9</v>
      </c>
      <c r="P27" s="1">
        <v>3</v>
      </c>
      <c r="Q27" s="1">
        <v>440.90922</v>
      </c>
      <c r="R27" s="1">
        <v>1.2444999999999999</v>
      </c>
      <c r="S27" s="1">
        <v>820210000</v>
      </c>
      <c r="T27" s="1">
        <v>318110000</v>
      </c>
      <c r="U27" s="1">
        <v>403330000</v>
      </c>
      <c r="V27" s="1">
        <v>50672000</v>
      </c>
      <c r="W27" s="1">
        <v>48101000</v>
      </c>
      <c r="X27" s="8">
        <f t="shared" si="0"/>
        <v>7.3040203294422561</v>
      </c>
      <c r="Y27" s="3">
        <v>4.6702100000000003E-2</v>
      </c>
    </row>
    <row r="28" spans="1:25" s="4" customFormat="1" x14ac:dyDescent="0.3">
      <c r="A28" s="1" t="s">
        <v>182</v>
      </c>
      <c r="B28" s="1">
        <v>0.99995000000000001</v>
      </c>
      <c r="C28" s="1">
        <v>42.9803</v>
      </c>
      <c r="D28" s="1" t="s">
        <v>23</v>
      </c>
      <c r="E28" s="1">
        <v>1</v>
      </c>
      <c r="F28" s="1" t="s">
        <v>24</v>
      </c>
      <c r="G28" s="1" t="s">
        <v>183</v>
      </c>
      <c r="H28" s="1" t="s">
        <v>45</v>
      </c>
      <c r="I28" s="1" t="s">
        <v>161</v>
      </c>
      <c r="J28" s="1">
        <v>56.406999999999996</v>
      </c>
      <c r="K28" s="1">
        <v>56.406999999999996</v>
      </c>
      <c r="L28" s="1" t="s">
        <v>184</v>
      </c>
      <c r="M28" s="1" t="s">
        <v>185</v>
      </c>
      <c r="N28" s="1" t="s">
        <v>186</v>
      </c>
      <c r="O28" s="1">
        <v>18</v>
      </c>
      <c r="P28" s="1">
        <v>3</v>
      </c>
      <c r="Q28" s="1">
        <v>756.77533000000005</v>
      </c>
      <c r="R28" s="1">
        <v>0.14416999999999999</v>
      </c>
      <c r="S28" s="1">
        <v>13570000</v>
      </c>
      <c r="T28" s="1">
        <v>4532100</v>
      </c>
      <c r="U28" s="1">
        <v>8204200</v>
      </c>
      <c r="V28" s="1">
        <v>833340</v>
      </c>
      <c r="W28" s="1"/>
      <c r="X28" s="8">
        <f t="shared" si="0"/>
        <v>7.6417188662490698</v>
      </c>
      <c r="Y28" s="3">
        <v>4.0890599999999999E-2</v>
      </c>
    </row>
    <row r="29" spans="1:25" s="4" customFormat="1" x14ac:dyDescent="0.3">
      <c r="A29" s="1" t="s">
        <v>187</v>
      </c>
      <c r="B29" s="1">
        <v>1</v>
      </c>
      <c r="C29" s="1">
        <v>136.315</v>
      </c>
      <c r="D29" s="1" t="s">
        <v>23</v>
      </c>
      <c r="E29" s="1">
        <v>1</v>
      </c>
      <c r="F29" s="1" t="s">
        <v>24</v>
      </c>
      <c r="G29" s="1" t="s">
        <v>188</v>
      </c>
      <c r="H29" s="1" t="s">
        <v>45</v>
      </c>
      <c r="I29" s="1" t="s">
        <v>189</v>
      </c>
      <c r="J29" s="1">
        <v>170.06</v>
      </c>
      <c r="K29" s="1">
        <v>154.35</v>
      </c>
      <c r="L29" s="1" t="s">
        <v>190</v>
      </c>
      <c r="M29" s="1" t="s">
        <v>191</v>
      </c>
      <c r="N29" s="1" t="s">
        <v>192</v>
      </c>
      <c r="O29" s="1">
        <v>5</v>
      </c>
      <c r="P29" s="1">
        <v>2</v>
      </c>
      <c r="Q29" s="1">
        <v>506.76416999999998</v>
      </c>
      <c r="R29" s="1">
        <v>-0.52900999999999998</v>
      </c>
      <c r="S29" s="1">
        <v>492730000</v>
      </c>
      <c r="T29" s="1">
        <v>252090000</v>
      </c>
      <c r="U29" s="1">
        <v>234360000</v>
      </c>
      <c r="V29" s="1">
        <v>3958600</v>
      </c>
      <c r="W29" s="1">
        <v>2320100</v>
      </c>
      <c r="X29" s="8">
        <f t="shared" si="0"/>
        <v>77.47622915571695</v>
      </c>
      <c r="Y29" s="5">
        <v>9.7591199999999996E-7</v>
      </c>
    </row>
    <row r="30" spans="1:25" s="4" customFormat="1" x14ac:dyDescent="0.3">
      <c r="A30" s="1" t="s">
        <v>193</v>
      </c>
      <c r="B30" s="1">
        <v>1</v>
      </c>
      <c r="C30" s="1">
        <v>139.31299999999999</v>
      </c>
      <c r="D30" s="1" t="s">
        <v>23</v>
      </c>
      <c r="E30" s="1">
        <v>1</v>
      </c>
      <c r="F30" s="1" t="s">
        <v>24</v>
      </c>
      <c r="G30" s="1" t="s">
        <v>194</v>
      </c>
      <c r="H30" s="1" t="s">
        <v>45</v>
      </c>
      <c r="I30" s="1" t="s">
        <v>195</v>
      </c>
      <c r="J30" s="1">
        <v>139.31</v>
      </c>
      <c r="K30" s="1">
        <v>139.31</v>
      </c>
      <c r="L30" s="1" t="s">
        <v>196</v>
      </c>
      <c r="M30" s="1" t="s">
        <v>197</v>
      </c>
      <c r="N30" s="1" t="s">
        <v>198</v>
      </c>
      <c r="O30" s="1">
        <v>7</v>
      </c>
      <c r="P30" s="1">
        <v>2</v>
      </c>
      <c r="Q30" s="1">
        <v>428.27417000000003</v>
      </c>
      <c r="R30" s="1">
        <v>5.0820999999999998E-2</v>
      </c>
      <c r="S30" s="1">
        <v>29542000</v>
      </c>
      <c r="T30" s="1"/>
      <c r="U30" s="1">
        <v>23695000</v>
      </c>
      <c r="V30" s="1">
        <v>3091000</v>
      </c>
      <c r="W30" s="1">
        <v>2756600</v>
      </c>
      <c r="X30" s="8">
        <f t="shared" si="0"/>
        <v>8.1041794924413431</v>
      </c>
      <c r="Y30" s="3">
        <v>3.4261800000000002E-2</v>
      </c>
    </row>
    <row r="31" spans="1:25" s="4" customFormat="1" x14ac:dyDescent="0.3">
      <c r="A31" s="1" t="s">
        <v>199</v>
      </c>
      <c r="B31" s="1">
        <v>1</v>
      </c>
      <c r="C31" s="1">
        <v>83.782799999999995</v>
      </c>
      <c r="D31" s="1" t="s">
        <v>23</v>
      </c>
      <c r="E31" s="1">
        <v>1</v>
      </c>
      <c r="F31" s="1" t="s">
        <v>24</v>
      </c>
      <c r="G31" s="1" t="s">
        <v>200</v>
      </c>
      <c r="H31" s="1" t="s">
        <v>201</v>
      </c>
      <c r="I31" s="1" t="s">
        <v>202</v>
      </c>
      <c r="J31" s="1">
        <v>138.1</v>
      </c>
      <c r="K31" s="1">
        <v>83.783000000000001</v>
      </c>
      <c r="L31" s="1" t="s">
        <v>203</v>
      </c>
      <c r="M31" s="1" t="s">
        <v>204</v>
      </c>
      <c r="N31" s="1" t="s">
        <v>205</v>
      </c>
      <c r="O31" s="1">
        <v>6</v>
      </c>
      <c r="P31" s="1">
        <v>2</v>
      </c>
      <c r="Q31" s="1">
        <v>479.75126</v>
      </c>
      <c r="R31" s="1">
        <v>1.2481</v>
      </c>
      <c r="S31" s="1">
        <v>123080000</v>
      </c>
      <c r="T31" s="1">
        <v>50393000</v>
      </c>
      <c r="U31" s="1">
        <v>65527000</v>
      </c>
      <c r="V31" s="1"/>
      <c r="W31" s="1">
        <v>7162600</v>
      </c>
      <c r="X31" s="8">
        <f t="shared" si="0"/>
        <v>8.0920336190768722</v>
      </c>
      <c r="Y31" s="3">
        <v>3.4418799999999999E-2</v>
      </c>
    </row>
    <row r="32" spans="1:25" s="4" customFormat="1" x14ac:dyDescent="0.3">
      <c r="A32" s="1" t="s">
        <v>206</v>
      </c>
      <c r="B32" s="1">
        <v>1</v>
      </c>
      <c r="C32" s="1">
        <v>63.337000000000003</v>
      </c>
      <c r="D32" s="1" t="s">
        <v>23</v>
      </c>
      <c r="E32" s="1">
        <v>1</v>
      </c>
      <c r="F32" s="1" t="s">
        <v>24</v>
      </c>
      <c r="G32" s="1" t="s">
        <v>207</v>
      </c>
      <c r="H32" s="1" t="s">
        <v>45</v>
      </c>
      <c r="I32" s="1" t="s">
        <v>208</v>
      </c>
      <c r="J32" s="1">
        <v>79.837000000000003</v>
      </c>
      <c r="K32" s="1">
        <v>63.337000000000003</v>
      </c>
      <c r="L32" s="1" t="s">
        <v>209</v>
      </c>
      <c r="M32" s="1" t="s">
        <v>210</v>
      </c>
      <c r="N32" s="1" t="s">
        <v>211</v>
      </c>
      <c r="O32" s="1">
        <v>9</v>
      </c>
      <c r="P32" s="1">
        <v>2</v>
      </c>
      <c r="Q32" s="1">
        <v>949.51576999999997</v>
      </c>
      <c r="R32" s="1">
        <v>-0.82608999999999999</v>
      </c>
      <c r="S32" s="1">
        <v>25631000</v>
      </c>
      <c r="T32" s="1"/>
      <c r="U32" s="1">
        <v>22567000</v>
      </c>
      <c r="V32" s="1">
        <v>3064200</v>
      </c>
      <c r="W32" s="1"/>
      <c r="X32" s="8">
        <f t="shared" si="0"/>
        <v>7.3647281509039884</v>
      </c>
      <c r="Y32" s="3">
        <v>4.5588700000000003E-2</v>
      </c>
    </row>
    <row r="33" spans="1:25" s="4" customFormat="1" x14ac:dyDescent="0.3">
      <c r="A33" s="1" t="s">
        <v>212</v>
      </c>
      <c r="B33" s="1">
        <v>1</v>
      </c>
      <c r="C33" s="1">
        <v>83.947699999999998</v>
      </c>
      <c r="D33" s="1" t="s">
        <v>23</v>
      </c>
      <c r="E33" s="1">
        <v>1</v>
      </c>
      <c r="F33" s="1" t="s">
        <v>24</v>
      </c>
      <c r="G33" s="1" t="s">
        <v>213</v>
      </c>
      <c r="H33" s="1" t="s">
        <v>45</v>
      </c>
      <c r="I33" s="1" t="s">
        <v>214</v>
      </c>
      <c r="J33" s="1">
        <v>183.67</v>
      </c>
      <c r="K33" s="1">
        <v>83.947999999999993</v>
      </c>
      <c r="L33" s="1" t="s">
        <v>215</v>
      </c>
      <c r="M33" s="1" t="s">
        <v>216</v>
      </c>
      <c r="N33" s="1" t="s">
        <v>217</v>
      </c>
      <c r="O33" s="1">
        <v>6</v>
      </c>
      <c r="P33" s="1">
        <v>2</v>
      </c>
      <c r="Q33" s="1">
        <v>580.31455000000005</v>
      </c>
      <c r="R33" s="1">
        <v>-1.7945</v>
      </c>
      <c r="S33" s="1">
        <v>945730000</v>
      </c>
      <c r="T33" s="1">
        <v>373860000</v>
      </c>
      <c r="U33" s="1">
        <v>487540000</v>
      </c>
      <c r="V33" s="1">
        <v>42997000</v>
      </c>
      <c r="W33" s="1">
        <v>41330000</v>
      </c>
      <c r="X33" s="8">
        <f t="shared" si="0"/>
        <v>10.214996383127586</v>
      </c>
      <c r="Y33" s="3">
        <v>1.63074E-2</v>
      </c>
    </row>
    <row r="34" spans="1:25" s="4" customFormat="1" x14ac:dyDescent="0.3">
      <c r="A34" s="1" t="s">
        <v>218</v>
      </c>
      <c r="B34" s="1">
        <v>1</v>
      </c>
      <c r="C34" s="1">
        <v>90.108199999999997</v>
      </c>
      <c r="D34" s="1" t="s">
        <v>23</v>
      </c>
      <c r="E34" s="1">
        <v>1</v>
      </c>
      <c r="F34" s="1" t="s">
        <v>24</v>
      </c>
      <c r="G34" s="1" t="s">
        <v>219</v>
      </c>
      <c r="H34" s="1" t="s">
        <v>220</v>
      </c>
      <c r="I34" s="1" t="s">
        <v>61</v>
      </c>
      <c r="J34" s="1">
        <v>114.5</v>
      </c>
      <c r="K34" s="1">
        <v>90.108000000000004</v>
      </c>
      <c r="L34" s="1" t="s">
        <v>221</v>
      </c>
      <c r="M34" s="1" t="s">
        <v>222</v>
      </c>
      <c r="N34" s="1" t="s">
        <v>223</v>
      </c>
      <c r="O34" s="1">
        <v>7</v>
      </c>
      <c r="P34" s="1">
        <v>2</v>
      </c>
      <c r="Q34" s="1">
        <v>596.31317000000001</v>
      </c>
      <c r="R34" s="1">
        <v>-0.89997000000000005</v>
      </c>
      <c r="S34" s="1">
        <v>247610000</v>
      </c>
      <c r="T34" s="1">
        <v>117460000</v>
      </c>
      <c r="U34" s="1">
        <v>108300000</v>
      </c>
      <c r="V34" s="1">
        <v>11932000</v>
      </c>
      <c r="W34" s="1">
        <v>9921500</v>
      </c>
      <c r="X34" s="8">
        <f t="shared" si="0"/>
        <v>10.330610657331777</v>
      </c>
      <c r="Y34" s="3">
        <v>1.5699899999999999E-2</v>
      </c>
    </row>
    <row r="35" spans="1:25" s="4" customFormat="1" x14ac:dyDescent="0.3">
      <c r="A35" s="1" t="s">
        <v>224</v>
      </c>
      <c r="B35" s="1">
        <v>1</v>
      </c>
      <c r="C35" s="1">
        <v>47.9161</v>
      </c>
      <c r="D35" s="1" t="s">
        <v>23</v>
      </c>
      <c r="E35" s="1">
        <v>1</v>
      </c>
      <c r="F35" s="1" t="s">
        <v>24</v>
      </c>
      <c r="G35" s="1" t="s">
        <v>225</v>
      </c>
      <c r="H35" s="1" t="s">
        <v>45</v>
      </c>
      <c r="I35" s="1" t="s">
        <v>226</v>
      </c>
      <c r="J35" s="1">
        <v>123.03</v>
      </c>
      <c r="K35" s="1">
        <v>47.915999999999997</v>
      </c>
      <c r="L35" s="1" t="s">
        <v>227</v>
      </c>
      <c r="M35" s="1" t="s">
        <v>228</v>
      </c>
      <c r="N35" s="1" t="s">
        <v>229</v>
      </c>
      <c r="O35" s="1">
        <v>4</v>
      </c>
      <c r="P35" s="1">
        <v>2</v>
      </c>
      <c r="Q35" s="1">
        <v>931.47577999999999</v>
      </c>
      <c r="R35" s="1">
        <v>-0.92952000000000001</v>
      </c>
      <c r="S35" s="1">
        <v>354360000</v>
      </c>
      <c r="T35" s="1">
        <v>154560000</v>
      </c>
      <c r="U35" s="1">
        <v>158940000</v>
      </c>
      <c r="V35" s="1">
        <v>22724000</v>
      </c>
      <c r="W35" s="1">
        <v>18131000</v>
      </c>
      <c r="X35" s="8">
        <f t="shared" si="0"/>
        <v>7.6734793782890707</v>
      </c>
      <c r="Y35" s="3">
        <v>4.0389500000000002E-2</v>
      </c>
    </row>
    <row r="36" spans="1:25" s="4" customFormat="1" x14ac:dyDescent="0.3">
      <c r="A36" s="1" t="s">
        <v>230</v>
      </c>
      <c r="B36" s="1">
        <v>0.99974200000000002</v>
      </c>
      <c r="C36" s="1">
        <v>35.879600000000003</v>
      </c>
      <c r="D36" s="1" t="s">
        <v>23</v>
      </c>
      <c r="E36" s="1">
        <v>1</v>
      </c>
      <c r="F36" s="1" t="s">
        <v>24</v>
      </c>
      <c r="G36" s="1" t="s">
        <v>231</v>
      </c>
      <c r="H36" s="1" t="s">
        <v>45</v>
      </c>
      <c r="I36" s="1" t="s">
        <v>232</v>
      </c>
      <c r="J36" s="1">
        <v>41.087000000000003</v>
      </c>
      <c r="K36" s="1">
        <v>41.087000000000003</v>
      </c>
      <c r="L36" s="1" t="s">
        <v>233</v>
      </c>
      <c r="M36" s="1" t="s">
        <v>234</v>
      </c>
      <c r="N36" s="1" t="s">
        <v>235</v>
      </c>
      <c r="O36" s="1">
        <v>10</v>
      </c>
      <c r="P36" s="1">
        <v>4</v>
      </c>
      <c r="Q36" s="1">
        <v>747.13307999999995</v>
      </c>
      <c r="R36" s="1">
        <v>2.2349999999999998E-2</v>
      </c>
      <c r="S36" s="1">
        <v>32250000</v>
      </c>
      <c r="T36" s="1"/>
      <c r="U36" s="1">
        <v>30714000</v>
      </c>
      <c r="V36" s="1">
        <v>1536800</v>
      </c>
      <c r="W36" s="1"/>
      <c r="X36" s="8">
        <f t="shared" si="0"/>
        <v>19.985684539302447</v>
      </c>
      <c r="Y36" s="3">
        <v>1.2454300000000001E-3</v>
      </c>
    </row>
    <row r="37" spans="1:25" s="4" customFormat="1" x14ac:dyDescent="0.3">
      <c r="A37" s="1" t="s">
        <v>237</v>
      </c>
      <c r="B37" s="1">
        <v>1</v>
      </c>
      <c r="C37" s="1">
        <v>46.592100000000002</v>
      </c>
      <c r="D37" s="1" t="s">
        <v>23</v>
      </c>
      <c r="E37" s="1">
        <v>1</v>
      </c>
      <c r="F37" s="1" t="s">
        <v>24</v>
      </c>
      <c r="G37" s="1" t="s">
        <v>238</v>
      </c>
      <c r="H37" s="1" t="s">
        <v>239</v>
      </c>
      <c r="I37" s="1" t="s">
        <v>240</v>
      </c>
      <c r="J37" s="1">
        <v>99.522000000000006</v>
      </c>
      <c r="K37" s="1">
        <v>46.591999999999999</v>
      </c>
      <c r="L37" s="1" t="s">
        <v>241</v>
      </c>
      <c r="M37" s="1" t="s">
        <v>242</v>
      </c>
      <c r="N37" s="1" t="s">
        <v>243</v>
      </c>
      <c r="O37" s="1">
        <v>8</v>
      </c>
      <c r="P37" s="1">
        <v>3</v>
      </c>
      <c r="Q37" s="1">
        <v>478.27350000000001</v>
      </c>
      <c r="R37" s="1">
        <v>1.0053000000000001</v>
      </c>
      <c r="S37" s="1">
        <v>111080000</v>
      </c>
      <c r="T37" s="1">
        <v>13254000</v>
      </c>
      <c r="U37" s="1">
        <v>86996000</v>
      </c>
      <c r="V37" s="1">
        <v>5685100</v>
      </c>
      <c r="W37" s="1">
        <v>5145900</v>
      </c>
      <c r="X37" s="8">
        <f t="shared" si="0"/>
        <v>9.2558397193241628</v>
      </c>
      <c r="Y37" s="3">
        <v>2.25741E-2</v>
      </c>
    </row>
    <row r="38" spans="1:25" s="4" customFormat="1" x14ac:dyDescent="0.3">
      <c r="A38" s="1" t="s">
        <v>244</v>
      </c>
      <c r="B38" s="1">
        <v>1</v>
      </c>
      <c r="C38" s="1">
        <v>168.98400000000001</v>
      </c>
      <c r="D38" s="1" t="s">
        <v>23</v>
      </c>
      <c r="E38" s="1">
        <v>1</v>
      </c>
      <c r="F38" s="1" t="s">
        <v>24</v>
      </c>
      <c r="G38" s="1" t="s">
        <v>245</v>
      </c>
      <c r="H38" s="1" t="s">
        <v>45</v>
      </c>
      <c r="I38" s="1" t="s">
        <v>109</v>
      </c>
      <c r="J38" s="1">
        <v>168.98</v>
      </c>
      <c r="K38" s="1">
        <v>168.98</v>
      </c>
      <c r="L38" s="1" t="s">
        <v>246</v>
      </c>
      <c r="M38" s="1" t="s">
        <v>247</v>
      </c>
      <c r="N38" s="1" t="s">
        <v>248</v>
      </c>
      <c r="O38" s="1">
        <v>10</v>
      </c>
      <c r="P38" s="1">
        <v>2</v>
      </c>
      <c r="Q38" s="1">
        <v>677.86494000000005</v>
      </c>
      <c r="R38" s="1">
        <v>-3.9045999999999998</v>
      </c>
      <c r="S38" s="1">
        <v>176980000</v>
      </c>
      <c r="T38" s="1">
        <v>94345000</v>
      </c>
      <c r="U38" s="1">
        <v>69283000</v>
      </c>
      <c r="V38" s="1">
        <v>8495600</v>
      </c>
      <c r="W38" s="1">
        <v>4854100</v>
      </c>
      <c r="X38" s="8">
        <f t="shared" si="0"/>
        <v>12.257054465643423</v>
      </c>
      <c r="Y38" s="3">
        <v>8.6309899999999998E-3</v>
      </c>
    </row>
    <row r="39" spans="1:25" s="4" customFormat="1" x14ac:dyDescent="0.3">
      <c r="A39" s="1" t="s">
        <v>249</v>
      </c>
      <c r="B39" s="1">
        <v>1</v>
      </c>
      <c r="C39" s="1">
        <v>49.423099999999998</v>
      </c>
      <c r="D39" s="1" t="s">
        <v>23</v>
      </c>
      <c r="E39" s="1">
        <v>1</v>
      </c>
      <c r="F39" s="1" t="s">
        <v>24</v>
      </c>
      <c r="G39" s="1" t="s">
        <v>250</v>
      </c>
      <c r="H39" s="1" t="s">
        <v>105</v>
      </c>
      <c r="I39" s="1" t="s">
        <v>147</v>
      </c>
      <c r="J39" s="1">
        <v>108.56</v>
      </c>
      <c r="K39" s="1">
        <v>49.423000000000002</v>
      </c>
      <c r="L39" s="1" t="s">
        <v>251</v>
      </c>
      <c r="M39" s="1" t="s">
        <v>252</v>
      </c>
      <c r="N39" s="1" t="s">
        <v>253</v>
      </c>
      <c r="O39" s="1">
        <v>4</v>
      </c>
      <c r="P39" s="1">
        <v>2</v>
      </c>
      <c r="Q39" s="1">
        <v>681.82155</v>
      </c>
      <c r="R39" s="1">
        <v>0.15989999999999999</v>
      </c>
      <c r="S39" s="1">
        <v>77903000</v>
      </c>
      <c r="T39" s="1">
        <v>18552000</v>
      </c>
      <c r="U39" s="1">
        <v>49815000</v>
      </c>
      <c r="V39" s="1">
        <v>5286000</v>
      </c>
      <c r="W39" s="1">
        <v>4250500</v>
      </c>
      <c r="X39" s="8">
        <f t="shared" si="0"/>
        <v>7.1689823310438836</v>
      </c>
      <c r="Y39" s="3">
        <v>4.9296699999999999E-2</v>
      </c>
    </row>
    <row r="40" spans="1:25" s="4" customFormat="1" x14ac:dyDescent="0.3">
      <c r="A40" s="1" t="s">
        <v>254</v>
      </c>
      <c r="B40" s="1">
        <v>1</v>
      </c>
      <c r="C40" s="1">
        <v>50.5625</v>
      </c>
      <c r="D40" s="1" t="s">
        <v>23</v>
      </c>
      <c r="E40" s="1">
        <v>1</v>
      </c>
      <c r="F40" s="1" t="s">
        <v>24</v>
      </c>
      <c r="G40" s="1" t="s">
        <v>255</v>
      </c>
      <c r="H40" s="1" t="s">
        <v>45</v>
      </c>
      <c r="I40" s="1" t="s">
        <v>86</v>
      </c>
      <c r="J40" s="1">
        <v>50.561999999999998</v>
      </c>
      <c r="K40" s="1">
        <v>50.561999999999998</v>
      </c>
      <c r="L40" s="1" t="s">
        <v>256</v>
      </c>
      <c r="M40" s="1" t="s">
        <v>257</v>
      </c>
      <c r="N40" s="1" t="s">
        <v>258</v>
      </c>
      <c r="O40" s="1">
        <v>12</v>
      </c>
      <c r="P40" s="1">
        <v>2</v>
      </c>
      <c r="Q40" s="1">
        <v>641.36731999999995</v>
      </c>
      <c r="R40" s="1">
        <v>-1.0248999999999999</v>
      </c>
      <c r="S40" s="1">
        <v>24861000</v>
      </c>
      <c r="T40" s="1">
        <v>12710000</v>
      </c>
      <c r="U40" s="1">
        <v>10615000</v>
      </c>
      <c r="V40" s="1"/>
      <c r="W40" s="1">
        <v>1536400</v>
      </c>
      <c r="X40" s="8">
        <f t="shared" si="0"/>
        <v>7.5907966675344962</v>
      </c>
      <c r="Y40" s="3">
        <v>4.1709700000000002E-2</v>
      </c>
    </row>
    <row r="41" spans="1:25" s="4" customFormat="1" x14ac:dyDescent="0.3">
      <c r="A41" s="1" t="s">
        <v>259</v>
      </c>
      <c r="B41" s="1">
        <v>1</v>
      </c>
      <c r="C41" s="1">
        <v>105.139</v>
      </c>
      <c r="D41" s="1" t="s">
        <v>23</v>
      </c>
      <c r="E41" s="1">
        <v>1</v>
      </c>
      <c r="F41" s="1" t="s">
        <v>24</v>
      </c>
      <c r="G41" s="1" t="s">
        <v>260</v>
      </c>
      <c r="H41" s="1" t="s">
        <v>105</v>
      </c>
      <c r="I41" s="1" t="s">
        <v>261</v>
      </c>
      <c r="J41" s="1">
        <v>124.09</v>
      </c>
      <c r="K41" s="1">
        <v>105.14</v>
      </c>
      <c r="L41" s="1" t="s">
        <v>262</v>
      </c>
      <c r="M41" s="1" t="s">
        <v>263</v>
      </c>
      <c r="N41" s="1" t="s">
        <v>264</v>
      </c>
      <c r="O41" s="1">
        <v>7</v>
      </c>
      <c r="P41" s="1">
        <v>2</v>
      </c>
      <c r="Q41" s="1">
        <v>746.86035000000004</v>
      </c>
      <c r="R41" s="1">
        <v>2.9504000000000002E-3</v>
      </c>
      <c r="S41" s="1">
        <v>61629000</v>
      </c>
      <c r="T41" s="1">
        <v>49752000</v>
      </c>
      <c r="U41" s="1">
        <v>8786600</v>
      </c>
      <c r="V41" s="1">
        <v>3091000</v>
      </c>
      <c r="W41" s="1"/>
      <c r="X41" s="8">
        <f t="shared" si="0"/>
        <v>9.4692009058557094</v>
      </c>
      <c r="Y41" s="3">
        <v>2.0964400000000001E-2</v>
      </c>
    </row>
    <row r="42" spans="1:25" s="4" customFormat="1" x14ac:dyDescent="0.3">
      <c r="A42" s="1" t="s">
        <v>265</v>
      </c>
      <c r="B42" s="1">
        <v>1</v>
      </c>
      <c r="C42" s="1">
        <v>62.378300000000003</v>
      </c>
      <c r="D42" s="1" t="s">
        <v>23</v>
      </c>
      <c r="E42" s="1">
        <v>1</v>
      </c>
      <c r="F42" s="1" t="s">
        <v>24</v>
      </c>
      <c r="G42" s="1" t="s">
        <v>266</v>
      </c>
      <c r="H42" s="1" t="s">
        <v>45</v>
      </c>
      <c r="I42" s="1" t="s">
        <v>267</v>
      </c>
      <c r="J42" s="1">
        <v>68.257000000000005</v>
      </c>
      <c r="K42" s="1">
        <v>62.378</v>
      </c>
      <c r="L42" s="1" t="s">
        <v>268</v>
      </c>
      <c r="M42" s="1" t="s">
        <v>269</v>
      </c>
      <c r="N42" s="1" t="s">
        <v>270</v>
      </c>
      <c r="O42" s="1">
        <v>15</v>
      </c>
      <c r="P42" s="1">
        <v>2</v>
      </c>
      <c r="Q42" s="1">
        <v>917.97572000000002</v>
      </c>
      <c r="R42" s="1">
        <v>0.44929000000000002</v>
      </c>
      <c r="S42" s="1">
        <v>37438000</v>
      </c>
      <c r="T42" s="1">
        <v>10376000</v>
      </c>
      <c r="U42" s="1">
        <v>25221000</v>
      </c>
      <c r="V42" s="1">
        <v>1841400</v>
      </c>
      <c r="W42" s="1"/>
      <c r="X42" s="8">
        <f t="shared" si="0"/>
        <v>9.6657434560660374</v>
      </c>
      <c r="Y42" s="3">
        <v>1.9599999999999999E-2</v>
      </c>
    </row>
    <row r="43" spans="1:25" s="4" customFormat="1" x14ac:dyDescent="0.3">
      <c r="A43" s="1" t="s">
        <v>271</v>
      </c>
      <c r="B43" s="1">
        <v>0.99995400000000001</v>
      </c>
      <c r="C43" s="1">
        <v>43.386000000000003</v>
      </c>
      <c r="D43" s="1" t="s">
        <v>23</v>
      </c>
      <c r="E43" s="1">
        <v>1</v>
      </c>
      <c r="F43" s="1" t="s">
        <v>24</v>
      </c>
      <c r="G43" s="1" t="s">
        <v>272</v>
      </c>
      <c r="H43" s="1" t="s">
        <v>45</v>
      </c>
      <c r="I43" s="1" t="s">
        <v>273</v>
      </c>
      <c r="J43" s="1">
        <v>159.99</v>
      </c>
      <c r="K43" s="1">
        <v>128.66999999999999</v>
      </c>
      <c r="L43" s="1" t="s">
        <v>274</v>
      </c>
      <c r="M43" s="1" t="s">
        <v>275</v>
      </c>
      <c r="N43" s="1" t="s">
        <v>276</v>
      </c>
      <c r="O43" s="1">
        <v>11</v>
      </c>
      <c r="P43" s="1">
        <v>3</v>
      </c>
      <c r="Q43" s="1">
        <v>471.60005000000001</v>
      </c>
      <c r="R43" s="1">
        <v>-1.2371000000000001</v>
      </c>
      <c r="S43" s="1">
        <v>896220000</v>
      </c>
      <c r="T43" s="1">
        <v>414240000</v>
      </c>
      <c r="U43" s="1">
        <v>431230000</v>
      </c>
      <c r="V43" s="1">
        <v>32448000</v>
      </c>
      <c r="W43" s="1">
        <v>18292000</v>
      </c>
      <c r="X43" s="8">
        <f t="shared" si="0"/>
        <v>16.662790697674417</v>
      </c>
      <c r="Y43" s="3">
        <v>2.6611E-3</v>
      </c>
    </row>
    <row r="44" spans="1:25" s="4" customFormat="1" x14ac:dyDescent="0.3">
      <c r="A44" s="1" t="s">
        <v>277</v>
      </c>
      <c r="B44" s="1">
        <v>1</v>
      </c>
      <c r="C44" s="1">
        <v>57.1357</v>
      </c>
      <c r="D44" s="1" t="s">
        <v>23</v>
      </c>
      <c r="E44" s="1">
        <v>1</v>
      </c>
      <c r="F44" s="1" t="s">
        <v>24</v>
      </c>
      <c r="G44" s="1" t="s">
        <v>278</v>
      </c>
      <c r="H44" s="1" t="s">
        <v>45</v>
      </c>
      <c r="I44" s="1" t="s">
        <v>279</v>
      </c>
      <c r="J44" s="1">
        <v>138.87</v>
      </c>
      <c r="K44" s="1">
        <v>57.136000000000003</v>
      </c>
      <c r="L44" s="1" t="s">
        <v>280</v>
      </c>
      <c r="M44" s="1" t="s">
        <v>281</v>
      </c>
      <c r="N44" s="1" t="s">
        <v>282</v>
      </c>
      <c r="O44" s="1">
        <v>2</v>
      </c>
      <c r="P44" s="1">
        <v>2</v>
      </c>
      <c r="Q44" s="1">
        <v>876.96758999999997</v>
      </c>
      <c r="R44" s="1">
        <v>-0.11462</v>
      </c>
      <c r="S44" s="1">
        <v>713500000</v>
      </c>
      <c r="T44" s="1">
        <v>328550000</v>
      </c>
      <c r="U44" s="1">
        <v>298390000</v>
      </c>
      <c r="V44" s="1">
        <v>46922000</v>
      </c>
      <c r="W44" s="1">
        <v>39635000</v>
      </c>
      <c r="X44" s="8">
        <f t="shared" si="0"/>
        <v>7.2430883695137309</v>
      </c>
      <c r="Y44" s="3">
        <v>4.78523E-2</v>
      </c>
    </row>
    <row r="45" spans="1:25" s="4" customFormat="1" x14ac:dyDescent="0.3">
      <c r="A45" s="1" t="s">
        <v>283</v>
      </c>
      <c r="B45" s="1">
        <v>1</v>
      </c>
      <c r="C45" s="1">
        <v>52.0715</v>
      </c>
      <c r="D45" s="1" t="s">
        <v>23</v>
      </c>
      <c r="E45" s="1">
        <v>1</v>
      </c>
      <c r="F45" s="1" t="s">
        <v>24</v>
      </c>
      <c r="G45" s="1" t="s">
        <v>284</v>
      </c>
      <c r="H45" s="1" t="s">
        <v>220</v>
      </c>
      <c r="I45" s="1" t="s">
        <v>285</v>
      </c>
      <c r="J45" s="1">
        <v>76.325999999999993</v>
      </c>
      <c r="K45" s="1">
        <v>52.070999999999998</v>
      </c>
      <c r="L45" s="1" t="s">
        <v>286</v>
      </c>
      <c r="M45" s="1" t="s">
        <v>287</v>
      </c>
      <c r="N45" s="1" t="s">
        <v>288</v>
      </c>
      <c r="O45" s="1">
        <v>5</v>
      </c>
      <c r="P45" s="1">
        <v>2</v>
      </c>
      <c r="Q45" s="1">
        <v>704.37428999999997</v>
      </c>
      <c r="R45" s="1">
        <v>-0.99963000000000002</v>
      </c>
      <c r="S45" s="1">
        <v>613340000</v>
      </c>
      <c r="T45" s="1">
        <v>288380000</v>
      </c>
      <c r="U45" s="1">
        <v>317400000</v>
      </c>
      <c r="V45" s="1">
        <v>4239300</v>
      </c>
      <c r="W45" s="1">
        <v>3318400</v>
      </c>
      <c r="X45" s="8">
        <f t="shared" si="0"/>
        <v>80.154015110417191</v>
      </c>
      <c r="Y45" s="5">
        <v>7.8819600000000003E-7</v>
      </c>
    </row>
    <row r="46" spans="1:25" s="4" customFormat="1" x14ac:dyDescent="0.3">
      <c r="A46" s="1" t="s">
        <v>22</v>
      </c>
      <c r="B46" s="1">
        <v>1</v>
      </c>
      <c r="C46" s="1">
        <v>77.526799999999994</v>
      </c>
      <c r="D46" s="1" t="s">
        <v>23</v>
      </c>
      <c r="E46" s="1" t="s">
        <v>289</v>
      </c>
      <c r="F46" s="1" t="s">
        <v>24</v>
      </c>
      <c r="G46" s="1" t="s">
        <v>294</v>
      </c>
      <c r="H46" s="1" t="s">
        <v>295</v>
      </c>
      <c r="I46" s="1" t="s">
        <v>285</v>
      </c>
      <c r="J46" s="1">
        <v>190.24</v>
      </c>
      <c r="K46" s="1">
        <v>77.527000000000001</v>
      </c>
      <c r="L46" s="1" t="s">
        <v>291</v>
      </c>
      <c r="M46" s="1" t="s">
        <v>292</v>
      </c>
      <c r="N46" s="1" t="s">
        <v>293</v>
      </c>
      <c r="O46" s="1">
        <v>5</v>
      </c>
      <c r="P46" s="1">
        <v>2</v>
      </c>
      <c r="Q46" s="1">
        <v>616.80949999999996</v>
      </c>
      <c r="R46" s="1">
        <v>-0.32895999999999997</v>
      </c>
      <c r="S46" s="1">
        <v>8376500000</v>
      </c>
      <c r="T46" s="1"/>
      <c r="U46" s="1">
        <v>6625500</v>
      </c>
      <c r="V46" s="1">
        <v>4247100000</v>
      </c>
      <c r="W46" s="1">
        <v>4122700000</v>
      </c>
      <c r="X46" s="8">
        <f t="shared" si="0"/>
        <v>1.5831919520179693E-3</v>
      </c>
      <c r="Y46" s="5">
        <v>5.2180999999999999E-16</v>
      </c>
    </row>
    <row r="47" spans="1:25" s="4" customFormat="1" x14ac:dyDescent="0.3">
      <c r="A47" s="1" t="s">
        <v>296</v>
      </c>
      <c r="B47" s="1">
        <v>1</v>
      </c>
      <c r="C47" s="1">
        <v>89.629499999999993</v>
      </c>
      <c r="D47" s="1" t="s">
        <v>23</v>
      </c>
      <c r="E47" s="1">
        <v>1</v>
      </c>
      <c r="F47" s="1" t="s">
        <v>24</v>
      </c>
      <c r="G47" s="1" t="s">
        <v>297</v>
      </c>
      <c r="H47" s="1" t="s">
        <v>45</v>
      </c>
      <c r="I47" s="1" t="s">
        <v>298</v>
      </c>
      <c r="J47" s="1">
        <v>117.93</v>
      </c>
      <c r="K47" s="1">
        <v>89.629000000000005</v>
      </c>
      <c r="L47" s="1" t="s">
        <v>299</v>
      </c>
      <c r="M47" s="1" t="s">
        <v>300</v>
      </c>
      <c r="N47" s="1" t="s">
        <v>301</v>
      </c>
      <c r="O47" s="1">
        <v>7</v>
      </c>
      <c r="P47" s="1">
        <v>2</v>
      </c>
      <c r="Q47" s="1">
        <v>687.39098999999999</v>
      </c>
      <c r="R47" s="1">
        <v>4.6848000000000001E-2</v>
      </c>
      <c r="S47" s="1">
        <v>193520000</v>
      </c>
      <c r="T47" s="1"/>
      <c r="U47" s="1">
        <v>3140000</v>
      </c>
      <c r="V47" s="1">
        <v>99873000</v>
      </c>
      <c r="W47" s="1">
        <v>90511000</v>
      </c>
      <c r="X47" s="8">
        <f t="shared" si="0"/>
        <v>3.2985965207160267E-2</v>
      </c>
      <c r="Y47" s="5">
        <v>6.8735700000000002E-6</v>
      </c>
    </row>
    <row r="48" spans="1:25" s="4" customFormat="1" x14ac:dyDescent="0.3">
      <c r="A48" s="1" t="s">
        <v>302</v>
      </c>
      <c r="B48" s="1">
        <v>1</v>
      </c>
      <c r="C48" s="1">
        <v>79.028599999999997</v>
      </c>
      <c r="D48" s="1" t="s">
        <v>23</v>
      </c>
      <c r="E48" s="1">
        <v>1</v>
      </c>
      <c r="F48" s="1" t="s">
        <v>24</v>
      </c>
      <c r="G48" s="1" t="s">
        <v>303</v>
      </c>
      <c r="H48" s="1" t="s">
        <v>45</v>
      </c>
      <c r="I48" s="1" t="s">
        <v>195</v>
      </c>
      <c r="J48" s="1">
        <v>138.54</v>
      </c>
      <c r="K48" s="1">
        <v>106.91</v>
      </c>
      <c r="L48" s="1" t="s">
        <v>304</v>
      </c>
      <c r="M48" s="1" t="s">
        <v>305</v>
      </c>
      <c r="N48" s="1" t="s">
        <v>306</v>
      </c>
      <c r="O48" s="1">
        <v>7</v>
      </c>
      <c r="P48" s="1">
        <v>2</v>
      </c>
      <c r="Q48" s="1">
        <v>492.33422999999999</v>
      </c>
      <c r="R48" s="1">
        <v>0.2979</v>
      </c>
      <c r="S48" s="1">
        <v>196030000</v>
      </c>
      <c r="T48" s="1">
        <v>18755000</v>
      </c>
      <c r="U48" s="1">
        <v>21394000</v>
      </c>
      <c r="V48" s="1">
        <v>92370000</v>
      </c>
      <c r="W48" s="1">
        <v>63509000</v>
      </c>
      <c r="X48" s="8">
        <f t="shared" si="0"/>
        <v>0.25756516272236801</v>
      </c>
      <c r="Y48" s="3">
        <v>3.9861800000000003E-2</v>
      </c>
    </row>
    <row r="49" spans="1:25" s="4" customFormat="1" x14ac:dyDescent="0.3">
      <c r="A49" s="1" t="s">
        <v>307</v>
      </c>
      <c r="B49" s="1">
        <v>1</v>
      </c>
      <c r="C49" s="1">
        <v>101.253</v>
      </c>
      <c r="D49" s="1" t="s">
        <v>23</v>
      </c>
      <c r="E49" s="1">
        <v>1</v>
      </c>
      <c r="F49" s="1" t="s">
        <v>24</v>
      </c>
      <c r="G49" s="1" t="s">
        <v>308</v>
      </c>
      <c r="H49" s="1" t="s">
        <v>45</v>
      </c>
      <c r="I49" s="1" t="s">
        <v>195</v>
      </c>
      <c r="J49" s="1">
        <v>101.25</v>
      </c>
      <c r="K49" s="1">
        <v>101.25</v>
      </c>
      <c r="L49" s="1" t="s">
        <v>309</v>
      </c>
      <c r="M49" s="1" t="s">
        <v>310</v>
      </c>
      <c r="N49" s="1" t="s">
        <v>311</v>
      </c>
      <c r="O49" s="1">
        <v>7</v>
      </c>
      <c r="P49" s="1">
        <v>2</v>
      </c>
      <c r="Q49" s="1">
        <v>503.25531999999998</v>
      </c>
      <c r="R49" s="1">
        <v>-1.1753</v>
      </c>
      <c r="S49" s="1">
        <v>43825000</v>
      </c>
      <c r="T49" s="1"/>
      <c r="U49" s="1">
        <v>2331900</v>
      </c>
      <c r="V49" s="1">
        <v>41493000</v>
      </c>
      <c r="W49" s="1"/>
      <c r="X49" s="8">
        <f t="shared" si="0"/>
        <v>5.6199840937025521E-2</v>
      </c>
      <c r="Y49" s="3">
        <v>1.1138599999999999E-4</v>
      </c>
    </row>
    <row r="50" spans="1:25" s="4" customFormat="1" x14ac:dyDescent="0.3">
      <c r="A50" s="1" t="s">
        <v>312</v>
      </c>
      <c r="B50" s="1">
        <v>1</v>
      </c>
      <c r="C50" s="1">
        <v>107.788</v>
      </c>
      <c r="D50" s="1" t="s">
        <v>23</v>
      </c>
      <c r="E50" s="1">
        <v>2</v>
      </c>
      <c r="F50" s="1" t="s">
        <v>24</v>
      </c>
      <c r="G50" s="1" t="s">
        <v>313</v>
      </c>
      <c r="H50" s="1" t="s">
        <v>314</v>
      </c>
      <c r="I50" s="1" t="s">
        <v>315</v>
      </c>
      <c r="J50" s="1">
        <v>153.97</v>
      </c>
      <c r="K50" s="1">
        <v>107.79</v>
      </c>
      <c r="L50" s="1" t="s">
        <v>316</v>
      </c>
      <c r="M50" s="1" t="s">
        <v>317</v>
      </c>
      <c r="N50" s="1" t="s">
        <v>318</v>
      </c>
      <c r="O50" s="1">
        <v>1</v>
      </c>
      <c r="P50" s="1">
        <v>2</v>
      </c>
      <c r="Q50" s="1">
        <v>528.81164999999999</v>
      </c>
      <c r="R50" s="1">
        <v>-1.6809000000000001E-2</v>
      </c>
      <c r="S50" s="1">
        <v>21086000000</v>
      </c>
      <c r="T50" s="1">
        <v>496770000</v>
      </c>
      <c r="U50" s="1">
        <v>477890000</v>
      </c>
      <c r="V50" s="1">
        <v>10866000000</v>
      </c>
      <c r="W50" s="1">
        <v>9244900000</v>
      </c>
      <c r="X50" s="8">
        <f t="shared" si="0"/>
        <v>4.8464265646987456E-2</v>
      </c>
      <c r="Y50" s="5">
        <v>5.3374700000000002E-5</v>
      </c>
    </row>
    <row r="51" spans="1:25" s="4" customFormat="1" x14ac:dyDescent="0.3">
      <c r="A51" s="1" t="s">
        <v>319</v>
      </c>
      <c r="B51" s="1">
        <v>1</v>
      </c>
      <c r="C51" s="1">
        <v>63.183599999999998</v>
      </c>
      <c r="D51" s="1" t="s">
        <v>23</v>
      </c>
      <c r="E51" s="1">
        <v>1</v>
      </c>
      <c r="F51" s="1" t="s">
        <v>24</v>
      </c>
      <c r="G51" s="1" t="s">
        <v>320</v>
      </c>
      <c r="H51" s="1" t="s">
        <v>321</v>
      </c>
      <c r="I51" s="1" t="s">
        <v>322</v>
      </c>
      <c r="J51" s="1">
        <v>122.1</v>
      </c>
      <c r="K51" s="1">
        <v>63.183999999999997</v>
      </c>
      <c r="L51" s="1" t="s">
        <v>323</v>
      </c>
      <c r="M51" s="1" t="s">
        <v>324</v>
      </c>
      <c r="N51" s="1" t="s">
        <v>325</v>
      </c>
      <c r="O51" s="1">
        <v>8</v>
      </c>
      <c r="P51" s="1">
        <v>3</v>
      </c>
      <c r="Q51" s="1">
        <v>773.04974000000004</v>
      </c>
      <c r="R51" s="1">
        <v>0.17236000000000001</v>
      </c>
      <c r="S51" s="1">
        <v>36500000</v>
      </c>
      <c r="T51" s="1"/>
      <c r="U51" s="1">
        <v>2139900</v>
      </c>
      <c r="V51" s="1">
        <v>17865000</v>
      </c>
      <c r="W51" s="1">
        <v>16495000</v>
      </c>
      <c r="X51" s="8">
        <f t="shared" si="0"/>
        <v>0.12455762514551805</v>
      </c>
      <c r="Y51" s="3">
        <v>3.5165700000000001E-3</v>
      </c>
    </row>
    <row r="52" spans="1:25" s="4" customFormat="1" x14ac:dyDescent="0.3">
      <c r="A52" s="1" t="s">
        <v>326</v>
      </c>
      <c r="B52" s="1">
        <v>1</v>
      </c>
      <c r="C52" s="1">
        <v>51.841000000000001</v>
      </c>
      <c r="D52" s="1" t="s">
        <v>23</v>
      </c>
      <c r="E52" s="1">
        <v>1</v>
      </c>
      <c r="F52" s="1" t="s">
        <v>24</v>
      </c>
      <c r="G52" s="1" t="s">
        <v>327</v>
      </c>
      <c r="H52" s="1" t="s">
        <v>45</v>
      </c>
      <c r="I52" s="1" t="s">
        <v>328</v>
      </c>
      <c r="J52" s="1">
        <v>117.79</v>
      </c>
      <c r="K52" s="1">
        <v>51.841000000000001</v>
      </c>
      <c r="L52" s="1" t="s">
        <v>329</v>
      </c>
      <c r="M52" s="1" t="s">
        <v>330</v>
      </c>
      <c r="N52" s="1" t="s">
        <v>331</v>
      </c>
      <c r="O52" s="1">
        <v>9</v>
      </c>
      <c r="P52" s="1">
        <v>2</v>
      </c>
      <c r="Q52" s="1">
        <v>624.82716000000005</v>
      </c>
      <c r="R52" s="1">
        <v>-0.10457</v>
      </c>
      <c r="S52" s="1">
        <v>2260900000</v>
      </c>
      <c r="T52" s="1">
        <v>204800000</v>
      </c>
      <c r="U52" s="1">
        <v>20930000</v>
      </c>
      <c r="V52" s="1">
        <v>1116800000</v>
      </c>
      <c r="W52" s="1">
        <v>918370000</v>
      </c>
      <c r="X52" s="8">
        <f t="shared" si="0"/>
        <v>0.11091456733344143</v>
      </c>
      <c r="Y52" s="3">
        <v>2.23997E-3</v>
      </c>
    </row>
    <row r="53" spans="1:25" s="4" customFormat="1" x14ac:dyDescent="0.3">
      <c r="A53" s="1" t="s">
        <v>332</v>
      </c>
      <c r="B53" s="1">
        <v>1</v>
      </c>
      <c r="C53" s="1">
        <v>82.1708</v>
      </c>
      <c r="D53" s="1" t="s">
        <v>23</v>
      </c>
      <c r="E53" s="1">
        <v>1</v>
      </c>
      <c r="F53" s="1" t="s">
        <v>24</v>
      </c>
      <c r="G53" s="1" t="s">
        <v>333</v>
      </c>
      <c r="H53" s="1" t="s">
        <v>334</v>
      </c>
      <c r="I53" s="1" t="s">
        <v>61</v>
      </c>
      <c r="J53" s="1">
        <v>89.548000000000002</v>
      </c>
      <c r="K53" s="1">
        <v>82.171000000000006</v>
      </c>
      <c r="L53" s="1" t="s">
        <v>335</v>
      </c>
      <c r="M53" s="1" t="s">
        <v>336</v>
      </c>
      <c r="N53" s="1" t="s">
        <v>337</v>
      </c>
      <c r="O53" s="1">
        <v>7</v>
      </c>
      <c r="P53" s="1">
        <v>2</v>
      </c>
      <c r="Q53" s="1">
        <v>578.85044000000005</v>
      </c>
      <c r="R53" s="1">
        <v>9.3567999999999998E-2</v>
      </c>
      <c r="S53" s="1">
        <v>622250000</v>
      </c>
      <c r="T53" s="1">
        <v>68663000</v>
      </c>
      <c r="U53" s="1">
        <v>65035000</v>
      </c>
      <c r="V53" s="1">
        <v>268580000</v>
      </c>
      <c r="W53" s="1">
        <v>219970000</v>
      </c>
      <c r="X53" s="8">
        <f t="shared" si="0"/>
        <v>0.27366287995087502</v>
      </c>
      <c r="Y53" s="3">
        <v>4.7352600000000002E-2</v>
      </c>
    </row>
    <row r="54" spans="1:25" s="4" customFormat="1" x14ac:dyDescent="0.3">
      <c r="A54" s="1" t="s">
        <v>338</v>
      </c>
      <c r="B54" s="1">
        <v>1</v>
      </c>
      <c r="C54" s="1">
        <v>81.317300000000003</v>
      </c>
      <c r="D54" s="1" t="s">
        <v>23</v>
      </c>
      <c r="E54" s="1">
        <v>1</v>
      </c>
      <c r="F54" s="1" t="s">
        <v>24</v>
      </c>
      <c r="G54" s="1" t="s">
        <v>339</v>
      </c>
      <c r="H54" s="1" t="s">
        <v>45</v>
      </c>
      <c r="I54" s="1" t="s">
        <v>340</v>
      </c>
      <c r="J54" s="1">
        <v>81.316999999999993</v>
      </c>
      <c r="K54" s="1">
        <v>81.316999999999993</v>
      </c>
      <c r="L54" s="1" t="s">
        <v>341</v>
      </c>
      <c r="M54" s="1" t="s">
        <v>342</v>
      </c>
      <c r="N54" s="1" t="s">
        <v>343</v>
      </c>
      <c r="O54" s="1">
        <v>4</v>
      </c>
      <c r="P54" s="1">
        <v>3</v>
      </c>
      <c r="Q54" s="1">
        <v>681.67031999999995</v>
      </c>
      <c r="R54" s="1">
        <v>0.21737000000000001</v>
      </c>
      <c r="S54" s="1">
        <v>27486000</v>
      </c>
      <c r="T54" s="1"/>
      <c r="U54" s="1">
        <v>2181600</v>
      </c>
      <c r="V54" s="1">
        <v>13987000</v>
      </c>
      <c r="W54" s="1">
        <v>11317000</v>
      </c>
      <c r="X54" s="8">
        <f t="shared" ref="X54:X97" si="1">AVERAGE(T54:U54)/AVERAGE(V54:W54)</f>
        <v>0.17243123616819475</v>
      </c>
      <c r="Y54" s="3">
        <v>1.1339699999999999E-2</v>
      </c>
    </row>
    <row r="55" spans="1:25" s="4" customFormat="1" x14ac:dyDescent="0.3">
      <c r="A55" s="1" t="s">
        <v>344</v>
      </c>
      <c r="B55" s="1">
        <v>0.99988900000000003</v>
      </c>
      <c r="C55" s="1">
        <v>39.5411</v>
      </c>
      <c r="D55" s="1" t="s">
        <v>23</v>
      </c>
      <c r="E55" s="1">
        <v>1</v>
      </c>
      <c r="F55" s="1" t="s">
        <v>24</v>
      </c>
      <c r="G55" s="1" t="s">
        <v>345</v>
      </c>
      <c r="H55" s="1" t="s">
        <v>45</v>
      </c>
      <c r="I55" s="1" t="s">
        <v>346</v>
      </c>
      <c r="J55" s="1">
        <v>40.756</v>
      </c>
      <c r="K55" s="1">
        <v>40.756</v>
      </c>
      <c r="L55" s="1" t="s">
        <v>347</v>
      </c>
      <c r="M55" s="1" t="s">
        <v>348</v>
      </c>
      <c r="N55" s="1" t="s">
        <v>349</v>
      </c>
      <c r="O55" s="1">
        <v>3</v>
      </c>
      <c r="P55" s="1">
        <v>3</v>
      </c>
      <c r="Q55" s="1">
        <v>971.47685000000001</v>
      </c>
      <c r="R55" s="1">
        <v>-0.21798000000000001</v>
      </c>
      <c r="S55" s="1">
        <v>30191000</v>
      </c>
      <c r="T55" s="1">
        <v>3624900</v>
      </c>
      <c r="U55" s="1"/>
      <c r="V55" s="1">
        <v>11572000</v>
      </c>
      <c r="W55" s="1">
        <v>14994000</v>
      </c>
      <c r="X55" s="8">
        <f t="shared" si="1"/>
        <v>0.2728976887751261</v>
      </c>
      <c r="Y55" s="3">
        <v>4.6982299999999998E-2</v>
      </c>
    </row>
    <row r="56" spans="1:25" s="4" customFormat="1" x14ac:dyDescent="0.3">
      <c r="A56" s="1" t="s">
        <v>350</v>
      </c>
      <c r="B56" s="1">
        <v>1</v>
      </c>
      <c r="C56" s="1">
        <v>35.015999999999998</v>
      </c>
      <c r="D56" s="1" t="s">
        <v>23</v>
      </c>
      <c r="E56" s="1">
        <v>1</v>
      </c>
      <c r="F56" s="1" t="s">
        <v>24</v>
      </c>
      <c r="G56" s="1" t="s">
        <v>351</v>
      </c>
      <c r="H56" s="1" t="s">
        <v>33</v>
      </c>
      <c r="I56" s="1" t="s">
        <v>346</v>
      </c>
      <c r="J56" s="1">
        <v>50.029000000000003</v>
      </c>
      <c r="K56" s="1">
        <v>35.015999999999998</v>
      </c>
      <c r="L56" s="1" t="s">
        <v>352</v>
      </c>
      <c r="M56" s="1" t="s">
        <v>353</v>
      </c>
      <c r="N56" s="1" t="s">
        <v>354</v>
      </c>
      <c r="O56" s="1">
        <v>3</v>
      </c>
      <c r="P56" s="1">
        <v>3</v>
      </c>
      <c r="Q56" s="1">
        <v>824.77220999999997</v>
      </c>
      <c r="R56" s="1">
        <v>1.0683</v>
      </c>
      <c r="S56" s="1">
        <v>103970000</v>
      </c>
      <c r="T56" s="1"/>
      <c r="U56" s="1">
        <v>10896000</v>
      </c>
      <c r="V56" s="1">
        <v>48542000</v>
      </c>
      <c r="W56" s="1">
        <v>44534000</v>
      </c>
      <c r="X56" s="8">
        <f t="shared" si="1"/>
        <v>0.23413124758262066</v>
      </c>
      <c r="Y56" s="3">
        <v>3.0117600000000001E-2</v>
      </c>
    </row>
    <row r="57" spans="1:25" s="4" customFormat="1" x14ac:dyDescent="0.3">
      <c r="A57" s="1" t="s">
        <v>355</v>
      </c>
      <c r="B57" s="1">
        <v>0.99999899999999997</v>
      </c>
      <c r="C57" s="1">
        <v>59.504600000000003</v>
      </c>
      <c r="D57" s="1" t="s">
        <v>23</v>
      </c>
      <c r="E57" s="1">
        <v>1</v>
      </c>
      <c r="F57" s="1" t="s">
        <v>24</v>
      </c>
      <c r="G57" s="1" t="s">
        <v>356</v>
      </c>
      <c r="H57" s="1" t="s">
        <v>45</v>
      </c>
      <c r="I57" s="1" t="s">
        <v>86</v>
      </c>
      <c r="J57" s="1">
        <v>172.57</v>
      </c>
      <c r="K57" s="1">
        <v>172.57</v>
      </c>
      <c r="L57" s="1" t="s">
        <v>357</v>
      </c>
      <c r="M57" s="1" t="s">
        <v>358</v>
      </c>
      <c r="N57" s="1" t="s">
        <v>359</v>
      </c>
      <c r="O57" s="1">
        <v>12</v>
      </c>
      <c r="P57" s="1">
        <v>2</v>
      </c>
      <c r="Q57" s="1">
        <v>805.46160999999995</v>
      </c>
      <c r="R57" s="1">
        <v>-3.6367999999999998E-2</v>
      </c>
      <c r="S57" s="1">
        <v>120500000</v>
      </c>
      <c r="T57" s="1">
        <v>4777600</v>
      </c>
      <c r="U57" s="1">
        <v>15719000</v>
      </c>
      <c r="V57" s="1">
        <v>58278000</v>
      </c>
      <c r="W57" s="1">
        <v>41728000</v>
      </c>
      <c r="X57" s="8">
        <f t="shared" si="1"/>
        <v>0.20495370277783334</v>
      </c>
      <c r="Y57" s="3">
        <v>1.9980500000000002E-2</v>
      </c>
    </row>
    <row r="58" spans="1:25" s="4" customFormat="1" x14ac:dyDescent="0.3">
      <c r="A58" s="1" t="s">
        <v>360</v>
      </c>
      <c r="B58" s="1">
        <v>1</v>
      </c>
      <c r="C58" s="1">
        <v>60.564399999999999</v>
      </c>
      <c r="D58" s="1" t="s">
        <v>23</v>
      </c>
      <c r="E58" s="1">
        <v>1</v>
      </c>
      <c r="F58" s="1" t="s">
        <v>24</v>
      </c>
      <c r="G58" s="1" t="s">
        <v>361</v>
      </c>
      <c r="H58" s="1" t="s">
        <v>45</v>
      </c>
      <c r="I58" s="1" t="s">
        <v>362</v>
      </c>
      <c r="J58" s="1">
        <v>137.44999999999999</v>
      </c>
      <c r="K58" s="1">
        <v>60.564</v>
      </c>
      <c r="L58" s="1" t="s">
        <v>363</v>
      </c>
      <c r="M58" s="1" t="s">
        <v>364</v>
      </c>
      <c r="N58" s="1" t="s">
        <v>365</v>
      </c>
      <c r="O58" s="1">
        <v>18</v>
      </c>
      <c r="P58" s="1">
        <v>2</v>
      </c>
      <c r="Q58" s="1">
        <v>1062.0455999999999</v>
      </c>
      <c r="R58" s="1">
        <v>0.69776000000000005</v>
      </c>
      <c r="S58" s="1">
        <v>149360000</v>
      </c>
      <c r="T58" s="1"/>
      <c r="U58" s="1">
        <v>16564000</v>
      </c>
      <c r="V58" s="1">
        <v>70532000</v>
      </c>
      <c r="W58" s="1">
        <v>62268000</v>
      </c>
      <c r="X58" s="8">
        <f t="shared" si="1"/>
        <v>0.24945783132530119</v>
      </c>
      <c r="Y58" s="3">
        <v>3.6332499999999997E-2</v>
      </c>
    </row>
    <row r="59" spans="1:25" s="4" customFormat="1" x14ac:dyDescent="0.3">
      <c r="A59" s="1" t="s">
        <v>366</v>
      </c>
      <c r="B59" s="1">
        <v>1</v>
      </c>
      <c r="C59" s="1">
        <v>138.09800000000001</v>
      </c>
      <c r="D59" s="1" t="s">
        <v>23</v>
      </c>
      <c r="E59" s="1">
        <v>1</v>
      </c>
      <c r="F59" s="1" t="s">
        <v>24</v>
      </c>
      <c r="G59" s="1" t="s">
        <v>367</v>
      </c>
      <c r="H59" s="1" t="s">
        <v>45</v>
      </c>
      <c r="I59" s="1" t="s">
        <v>195</v>
      </c>
      <c r="J59" s="1">
        <v>138.1</v>
      </c>
      <c r="K59" s="1">
        <v>138.1</v>
      </c>
      <c r="L59" s="1" t="s">
        <v>368</v>
      </c>
      <c r="M59" s="1" t="s">
        <v>369</v>
      </c>
      <c r="N59" s="1" t="s">
        <v>370</v>
      </c>
      <c r="O59" s="1">
        <v>7</v>
      </c>
      <c r="P59" s="1">
        <v>2</v>
      </c>
      <c r="Q59" s="1">
        <v>444.24527</v>
      </c>
      <c r="R59" s="1">
        <v>-0.16078999999999999</v>
      </c>
      <c r="S59" s="1">
        <v>704950000</v>
      </c>
      <c r="T59" s="1">
        <v>38870000</v>
      </c>
      <c r="U59" s="1">
        <v>38392000</v>
      </c>
      <c r="V59" s="1">
        <v>262030000</v>
      </c>
      <c r="W59" s="1">
        <v>365660000</v>
      </c>
      <c r="X59" s="8">
        <f t="shared" si="1"/>
        <v>0.12308942312287913</v>
      </c>
      <c r="Y59" s="3">
        <v>3.3608599999999998E-3</v>
      </c>
    </row>
    <row r="60" spans="1:25" s="4" customFormat="1" x14ac:dyDescent="0.3">
      <c r="A60" s="1" t="s">
        <v>371</v>
      </c>
      <c r="B60" s="1">
        <v>1</v>
      </c>
      <c r="C60" s="1">
        <v>58.6706</v>
      </c>
      <c r="D60" s="1" t="s">
        <v>23</v>
      </c>
      <c r="E60" s="1">
        <v>1</v>
      </c>
      <c r="F60" s="1" t="s">
        <v>24</v>
      </c>
      <c r="G60" s="1" t="s">
        <v>372</v>
      </c>
      <c r="H60" s="1" t="s">
        <v>45</v>
      </c>
      <c r="I60" s="1" t="s">
        <v>373</v>
      </c>
      <c r="J60" s="1">
        <v>76.150999999999996</v>
      </c>
      <c r="K60" s="1">
        <v>58.670999999999999</v>
      </c>
      <c r="L60" s="1" t="s">
        <v>374</v>
      </c>
      <c r="M60" s="1" t="s">
        <v>375</v>
      </c>
      <c r="N60" s="1" t="s">
        <v>376</v>
      </c>
      <c r="O60" s="1">
        <v>7</v>
      </c>
      <c r="P60" s="1">
        <v>2</v>
      </c>
      <c r="Q60" s="1">
        <v>965.47641999999996</v>
      </c>
      <c r="R60" s="1">
        <v>4.1197999999999997</v>
      </c>
      <c r="S60" s="1">
        <v>42685000</v>
      </c>
      <c r="T60" s="1"/>
      <c r="U60" s="1">
        <v>4737500</v>
      </c>
      <c r="V60" s="1">
        <v>21168000</v>
      </c>
      <c r="W60" s="1">
        <v>16780000</v>
      </c>
      <c r="X60" s="8">
        <f t="shared" si="1"/>
        <v>0.24968377780120166</v>
      </c>
      <c r="Y60" s="3">
        <v>3.6428599999999998E-2</v>
      </c>
    </row>
    <row r="61" spans="1:25" s="4" customFormat="1" x14ac:dyDescent="0.3">
      <c r="A61" s="1" t="s">
        <v>377</v>
      </c>
      <c r="B61" s="1">
        <v>1</v>
      </c>
      <c r="C61" s="1">
        <v>80.709000000000003</v>
      </c>
      <c r="D61" s="1" t="s">
        <v>23</v>
      </c>
      <c r="E61" s="1">
        <v>1</v>
      </c>
      <c r="F61" s="1" t="s">
        <v>24</v>
      </c>
      <c r="G61" s="1" t="s">
        <v>378</v>
      </c>
      <c r="H61" s="1" t="s">
        <v>45</v>
      </c>
      <c r="I61" s="1" t="s">
        <v>267</v>
      </c>
      <c r="J61" s="1">
        <v>131.53</v>
      </c>
      <c r="K61" s="1">
        <v>82.706999999999994</v>
      </c>
      <c r="L61" s="1" t="s">
        <v>379</v>
      </c>
      <c r="M61" s="1" t="s">
        <v>380</v>
      </c>
      <c r="N61" s="1" t="s">
        <v>381</v>
      </c>
      <c r="O61" s="1">
        <v>15</v>
      </c>
      <c r="P61" s="1">
        <v>2</v>
      </c>
      <c r="Q61" s="1">
        <v>888.01795000000004</v>
      </c>
      <c r="R61" s="1">
        <v>0.19545000000000001</v>
      </c>
      <c r="S61" s="1">
        <v>1290100000</v>
      </c>
      <c r="T61" s="1">
        <v>7347900</v>
      </c>
      <c r="U61" s="1">
        <v>22803000</v>
      </c>
      <c r="V61" s="1">
        <v>661910000</v>
      </c>
      <c r="W61" s="1">
        <v>598000000</v>
      </c>
      <c r="X61" s="8">
        <f t="shared" si="1"/>
        <v>2.3930995071076506E-2</v>
      </c>
      <c r="Y61" s="5">
        <v>1.0666099999999999E-6</v>
      </c>
    </row>
    <row r="62" spans="1:25" s="4" customFormat="1" x14ac:dyDescent="0.3">
      <c r="A62" s="1" t="s">
        <v>382</v>
      </c>
      <c r="B62" s="1">
        <v>1</v>
      </c>
      <c r="C62" s="1">
        <v>30.542899999999999</v>
      </c>
      <c r="D62" s="1" t="s">
        <v>23</v>
      </c>
      <c r="E62" s="1">
        <v>1</v>
      </c>
      <c r="F62" s="1" t="s">
        <v>24</v>
      </c>
      <c r="G62" s="1" t="s">
        <v>383</v>
      </c>
      <c r="H62" s="1" t="s">
        <v>384</v>
      </c>
      <c r="I62" s="1" t="s">
        <v>261</v>
      </c>
      <c r="J62" s="1">
        <v>137.46</v>
      </c>
      <c r="K62" s="1">
        <v>30.542999999999999</v>
      </c>
      <c r="L62" s="1" t="s">
        <v>385</v>
      </c>
      <c r="M62" s="1" t="s">
        <v>386</v>
      </c>
      <c r="N62" s="1" t="s">
        <v>387</v>
      </c>
      <c r="O62" s="1">
        <v>7</v>
      </c>
      <c r="P62" s="1">
        <v>3</v>
      </c>
      <c r="Q62" s="1">
        <v>542.62750000000005</v>
      </c>
      <c r="R62" s="1">
        <v>0.13125999999999999</v>
      </c>
      <c r="S62" s="1">
        <v>323460000</v>
      </c>
      <c r="T62" s="1">
        <v>10177000</v>
      </c>
      <c r="U62" s="1">
        <v>23568000</v>
      </c>
      <c r="V62" s="1">
        <v>126560000</v>
      </c>
      <c r="W62" s="1">
        <v>163150000</v>
      </c>
      <c r="X62" s="8">
        <f t="shared" si="1"/>
        <v>0.11647854751303027</v>
      </c>
      <c r="Y62" s="3">
        <v>2.7153300000000002E-3</v>
      </c>
    </row>
    <row r="63" spans="1:25" s="4" customFormat="1" x14ac:dyDescent="0.3">
      <c r="A63" s="1" t="s">
        <v>388</v>
      </c>
      <c r="B63" s="1">
        <v>1</v>
      </c>
      <c r="C63" s="1">
        <v>106.187</v>
      </c>
      <c r="D63" s="1" t="s">
        <v>23</v>
      </c>
      <c r="E63" s="1">
        <v>1</v>
      </c>
      <c r="F63" s="1" t="s">
        <v>24</v>
      </c>
      <c r="G63" s="1" t="s">
        <v>389</v>
      </c>
      <c r="H63" s="1" t="s">
        <v>45</v>
      </c>
      <c r="I63" s="1" t="s">
        <v>390</v>
      </c>
      <c r="J63" s="1">
        <v>106.19</v>
      </c>
      <c r="K63" s="1">
        <v>106.19</v>
      </c>
      <c r="L63" s="1" t="s">
        <v>391</v>
      </c>
      <c r="M63" s="1" t="s">
        <v>392</v>
      </c>
      <c r="N63" s="1" t="s">
        <v>393</v>
      </c>
      <c r="O63" s="1">
        <v>11</v>
      </c>
      <c r="P63" s="1">
        <v>3</v>
      </c>
      <c r="Q63" s="1">
        <v>736.73235</v>
      </c>
      <c r="R63" s="1">
        <v>1.4239999999999999</v>
      </c>
      <c r="S63" s="1">
        <v>78194000</v>
      </c>
      <c r="T63" s="1"/>
      <c r="U63" s="1">
        <v>9308600</v>
      </c>
      <c r="V63" s="1">
        <v>37099000</v>
      </c>
      <c r="W63" s="1">
        <v>31787000</v>
      </c>
      <c r="X63" s="8">
        <f t="shared" si="1"/>
        <v>0.27026101094562027</v>
      </c>
      <c r="Y63" s="3">
        <v>4.5716899999999998E-2</v>
      </c>
    </row>
    <row r="64" spans="1:25" s="4" customFormat="1" x14ac:dyDescent="0.3">
      <c r="A64" s="1" t="s">
        <v>394</v>
      </c>
      <c r="B64" s="1">
        <v>1</v>
      </c>
      <c r="C64" s="1">
        <v>96.723100000000002</v>
      </c>
      <c r="D64" s="1" t="s">
        <v>23</v>
      </c>
      <c r="E64" s="1">
        <v>1</v>
      </c>
      <c r="F64" s="1" t="s">
        <v>24</v>
      </c>
      <c r="G64" s="1" t="s">
        <v>395</v>
      </c>
      <c r="H64" s="1" t="s">
        <v>45</v>
      </c>
      <c r="I64" s="1" t="s">
        <v>396</v>
      </c>
      <c r="J64" s="1">
        <v>112.74</v>
      </c>
      <c r="K64" s="1">
        <v>96.722999999999999</v>
      </c>
      <c r="L64" s="1" t="s">
        <v>397</v>
      </c>
      <c r="M64" s="1" t="s">
        <v>398</v>
      </c>
      <c r="N64" s="1" t="s">
        <v>399</v>
      </c>
      <c r="O64" s="1">
        <v>21</v>
      </c>
      <c r="P64" s="1">
        <v>3</v>
      </c>
      <c r="Q64" s="1">
        <v>963.50027</v>
      </c>
      <c r="R64" s="1">
        <v>-0.62612000000000001</v>
      </c>
      <c r="S64" s="1">
        <v>413260000</v>
      </c>
      <c r="T64" s="1">
        <v>36213000</v>
      </c>
      <c r="U64" s="1">
        <v>20534000</v>
      </c>
      <c r="V64" s="1">
        <v>124790000</v>
      </c>
      <c r="W64" s="1">
        <v>231720000</v>
      </c>
      <c r="X64" s="8">
        <f t="shared" si="1"/>
        <v>0.15917365571793218</v>
      </c>
      <c r="Y64" s="3">
        <v>8.6108999999999995E-3</v>
      </c>
    </row>
    <row r="65" spans="1:25" s="4" customFormat="1" x14ac:dyDescent="0.3">
      <c r="A65" s="1" t="s">
        <v>400</v>
      </c>
      <c r="B65" s="1">
        <v>1</v>
      </c>
      <c r="C65" s="1">
        <v>46.3521</v>
      </c>
      <c r="D65" s="1" t="s">
        <v>23</v>
      </c>
      <c r="E65" s="1">
        <v>1</v>
      </c>
      <c r="F65" s="1" t="s">
        <v>24</v>
      </c>
      <c r="G65" s="1" t="s">
        <v>401</v>
      </c>
      <c r="H65" s="1" t="s">
        <v>45</v>
      </c>
      <c r="I65" s="1" t="s">
        <v>142</v>
      </c>
      <c r="J65" s="1">
        <v>69.450999999999993</v>
      </c>
      <c r="K65" s="1">
        <v>46.351999999999997</v>
      </c>
      <c r="L65" s="1" t="s">
        <v>402</v>
      </c>
      <c r="M65" s="1" t="s">
        <v>403</v>
      </c>
      <c r="N65" s="1" t="s">
        <v>404</v>
      </c>
      <c r="O65" s="1">
        <v>9</v>
      </c>
      <c r="P65" s="1">
        <v>3</v>
      </c>
      <c r="Q65" s="1">
        <v>476.59289999999999</v>
      </c>
      <c r="R65" s="1">
        <v>0.20527999999999999</v>
      </c>
      <c r="S65" s="1">
        <v>123110000</v>
      </c>
      <c r="T65" s="1"/>
      <c r="U65" s="1">
        <v>7374400</v>
      </c>
      <c r="V65" s="1">
        <v>61993000</v>
      </c>
      <c r="W65" s="1">
        <v>53743000</v>
      </c>
      <c r="X65" s="8">
        <f t="shared" si="1"/>
        <v>0.12743485173152691</v>
      </c>
      <c r="Y65" s="3">
        <v>3.8350900000000002E-3</v>
      </c>
    </row>
    <row r="66" spans="1:25" s="4" customFormat="1" x14ac:dyDescent="0.3">
      <c r="A66" s="1" t="s">
        <v>405</v>
      </c>
      <c r="B66" s="1">
        <v>1</v>
      </c>
      <c r="C66" s="1">
        <v>37.583100000000002</v>
      </c>
      <c r="D66" s="1" t="s">
        <v>23</v>
      </c>
      <c r="E66" s="1">
        <v>1</v>
      </c>
      <c r="F66" s="1" t="s">
        <v>24</v>
      </c>
      <c r="G66" s="1" t="s">
        <v>406</v>
      </c>
      <c r="H66" s="1" t="s">
        <v>45</v>
      </c>
      <c r="I66" s="1" t="s">
        <v>407</v>
      </c>
      <c r="J66" s="1">
        <v>127.22</v>
      </c>
      <c r="K66" s="1">
        <v>37.582999999999998</v>
      </c>
      <c r="L66" s="1" t="s">
        <v>408</v>
      </c>
      <c r="M66" s="1" t="s">
        <v>409</v>
      </c>
      <c r="N66" s="1" t="s">
        <v>410</v>
      </c>
      <c r="O66" s="1">
        <v>11</v>
      </c>
      <c r="P66" s="1">
        <v>2</v>
      </c>
      <c r="Q66" s="1">
        <v>801.42268000000001</v>
      </c>
      <c r="R66" s="1">
        <v>0.49524000000000001</v>
      </c>
      <c r="S66" s="1">
        <v>31620000</v>
      </c>
      <c r="T66" s="1">
        <v>2371900</v>
      </c>
      <c r="U66" s="1">
        <v>3091100</v>
      </c>
      <c r="V66" s="1">
        <v>16105000</v>
      </c>
      <c r="W66" s="1">
        <v>10053000</v>
      </c>
      <c r="X66" s="8">
        <f t="shared" si="1"/>
        <v>0.20884624206743635</v>
      </c>
      <c r="Y66" s="3">
        <v>2.1202700000000001E-2</v>
      </c>
    </row>
    <row r="67" spans="1:25" s="4" customFormat="1" x14ac:dyDescent="0.3">
      <c r="A67" s="1" t="s">
        <v>411</v>
      </c>
      <c r="B67" s="1">
        <v>1</v>
      </c>
      <c r="C67" s="1">
        <v>82.610900000000001</v>
      </c>
      <c r="D67" s="1" t="s">
        <v>23</v>
      </c>
      <c r="E67" s="1">
        <v>1</v>
      </c>
      <c r="F67" s="1" t="s">
        <v>24</v>
      </c>
      <c r="G67" s="1" t="s">
        <v>412</v>
      </c>
      <c r="H67" s="1" t="s">
        <v>45</v>
      </c>
      <c r="I67" s="1" t="s">
        <v>290</v>
      </c>
      <c r="J67" s="1">
        <v>194.24</v>
      </c>
      <c r="K67" s="1">
        <v>194.24</v>
      </c>
      <c r="L67" s="1" t="s">
        <v>413</v>
      </c>
      <c r="M67" s="1" t="s">
        <v>414</v>
      </c>
      <c r="N67" s="1" t="s">
        <v>415</v>
      </c>
      <c r="O67" s="1">
        <v>4</v>
      </c>
      <c r="P67" s="1">
        <v>2</v>
      </c>
      <c r="Q67" s="1">
        <v>723.37447999999995</v>
      </c>
      <c r="R67" s="1">
        <v>-7.0219000000000004E-2</v>
      </c>
      <c r="S67" s="1">
        <v>55505000</v>
      </c>
      <c r="T67" s="1"/>
      <c r="U67" s="1">
        <v>4372500</v>
      </c>
      <c r="V67" s="1">
        <v>20941000</v>
      </c>
      <c r="W67" s="1">
        <v>30192000</v>
      </c>
      <c r="X67" s="8">
        <f t="shared" si="1"/>
        <v>0.17102458295034517</v>
      </c>
      <c r="Y67" s="3">
        <v>1.1028700000000001E-2</v>
      </c>
    </row>
    <row r="68" spans="1:25" s="4" customFormat="1" x14ac:dyDescent="0.3">
      <c r="A68" s="1" t="s">
        <v>416</v>
      </c>
      <c r="B68" s="1">
        <v>1</v>
      </c>
      <c r="C68" s="1">
        <v>98.796499999999995</v>
      </c>
      <c r="D68" s="1" t="s">
        <v>23</v>
      </c>
      <c r="E68" s="1">
        <v>1</v>
      </c>
      <c r="F68" s="1" t="s">
        <v>24</v>
      </c>
      <c r="G68" s="1" t="s">
        <v>417</v>
      </c>
      <c r="H68" s="1" t="s">
        <v>45</v>
      </c>
      <c r="I68" s="1" t="s">
        <v>418</v>
      </c>
      <c r="J68" s="1">
        <v>98.796000000000006</v>
      </c>
      <c r="K68" s="1">
        <v>98.796000000000006</v>
      </c>
      <c r="L68" s="1" t="s">
        <v>419</v>
      </c>
      <c r="M68" s="1" t="s">
        <v>420</v>
      </c>
      <c r="N68" s="1" t="s">
        <v>421</v>
      </c>
      <c r="O68" s="1">
        <v>7</v>
      </c>
      <c r="P68" s="1">
        <v>2</v>
      </c>
      <c r="Q68" s="1">
        <v>1009.0115</v>
      </c>
      <c r="R68" s="1">
        <v>-1.5375000000000001</v>
      </c>
      <c r="S68" s="1">
        <v>47997000</v>
      </c>
      <c r="T68" s="1"/>
      <c r="U68" s="1">
        <v>4869400</v>
      </c>
      <c r="V68" s="1">
        <v>26250000</v>
      </c>
      <c r="W68" s="1">
        <v>16877000</v>
      </c>
      <c r="X68" s="8">
        <f t="shared" si="1"/>
        <v>0.22581677371484221</v>
      </c>
      <c r="Y68" s="3">
        <v>2.70005E-2</v>
      </c>
    </row>
    <row r="69" spans="1:25" s="4" customFormat="1" x14ac:dyDescent="0.3">
      <c r="A69" s="1" t="s">
        <v>422</v>
      </c>
      <c r="B69" s="1">
        <v>1</v>
      </c>
      <c r="C69" s="1">
        <v>69.601600000000005</v>
      </c>
      <c r="D69" s="1" t="s">
        <v>23</v>
      </c>
      <c r="E69" s="1">
        <v>1</v>
      </c>
      <c r="F69" s="1" t="s">
        <v>24</v>
      </c>
      <c r="G69" s="1" t="s">
        <v>423</v>
      </c>
      <c r="H69" s="1" t="s">
        <v>45</v>
      </c>
      <c r="I69" s="1" t="s">
        <v>424</v>
      </c>
      <c r="J69" s="1">
        <v>110.22</v>
      </c>
      <c r="K69" s="1">
        <v>69.602000000000004</v>
      </c>
      <c r="L69" s="1" t="s">
        <v>425</v>
      </c>
      <c r="M69" s="1" t="s">
        <v>426</v>
      </c>
      <c r="N69" s="1" t="s">
        <v>427</v>
      </c>
      <c r="O69" s="1">
        <v>7</v>
      </c>
      <c r="P69" s="1">
        <v>2</v>
      </c>
      <c r="Q69" s="1">
        <v>803.90157999999997</v>
      </c>
      <c r="R69" s="1">
        <v>2.9977999999999998</v>
      </c>
      <c r="S69" s="1">
        <v>46283000</v>
      </c>
      <c r="T69" s="1"/>
      <c r="U69" s="1">
        <v>3660300</v>
      </c>
      <c r="V69" s="1">
        <v>23006000</v>
      </c>
      <c r="W69" s="1">
        <v>19616000</v>
      </c>
      <c r="X69" s="8">
        <f t="shared" si="1"/>
        <v>0.17175636994979118</v>
      </c>
      <c r="Y69" s="3">
        <v>1.1189899999999999E-2</v>
      </c>
    </row>
    <row r="70" spans="1:25" s="4" customFormat="1" x14ac:dyDescent="0.3">
      <c r="A70" s="1" t="s">
        <v>428</v>
      </c>
      <c r="B70" s="1">
        <v>1</v>
      </c>
      <c r="C70" s="1">
        <v>60.489600000000003</v>
      </c>
      <c r="D70" s="1" t="s">
        <v>23</v>
      </c>
      <c r="E70" s="1">
        <v>1</v>
      </c>
      <c r="F70" s="1" t="s">
        <v>24</v>
      </c>
      <c r="G70" s="1" t="s">
        <v>429</v>
      </c>
      <c r="H70" s="1" t="s">
        <v>45</v>
      </c>
      <c r="I70" s="1" t="s">
        <v>109</v>
      </c>
      <c r="J70" s="1">
        <v>74.611000000000004</v>
      </c>
      <c r="K70" s="1">
        <v>60.49</v>
      </c>
      <c r="L70" s="1" t="s">
        <v>430</v>
      </c>
      <c r="M70" s="1" t="s">
        <v>431</v>
      </c>
      <c r="N70" s="1" t="s">
        <v>432</v>
      </c>
      <c r="O70" s="1">
        <v>10</v>
      </c>
      <c r="P70" s="1">
        <v>2</v>
      </c>
      <c r="Q70" s="1">
        <v>634.86407999999994</v>
      </c>
      <c r="R70" s="1">
        <v>0.26978000000000002</v>
      </c>
      <c r="S70" s="1">
        <v>144310000</v>
      </c>
      <c r="T70" s="1">
        <v>8327400</v>
      </c>
      <c r="U70" s="1">
        <v>12682000</v>
      </c>
      <c r="V70" s="1">
        <v>67014000</v>
      </c>
      <c r="W70" s="1">
        <v>56289000</v>
      </c>
      <c r="X70" s="8">
        <f t="shared" si="1"/>
        <v>0.17038839282093704</v>
      </c>
      <c r="Y70" s="3">
        <v>1.08898E-2</v>
      </c>
    </row>
    <row r="71" spans="1:25" s="4" customFormat="1" x14ac:dyDescent="0.3">
      <c r="A71" s="1" t="s">
        <v>433</v>
      </c>
      <c r="B71" s="1">
        <v>0.99995500000000004</v>
      </c>
      <c r="C71" s="1">
        <v>43.483400000000003</v>
      </c>
      <c r="D71" s="1" t="s">
        <v>23</v>
      </c>
      <c r="E71" s="1">
        <v>1</v>
      </c>
      <c r="F71" s="1" t="s">
        <v>24</v>
      </c>
      <c r="G71" s="1" t="s">
        <v>434</v>
      </c>
      <c r="H71" s="1" t="s">
        <v>45</v>
      </c>
      <c r="I71" s="1" t="s">
        <v>142</v>
      </c>
      <c r="J71" s="1">
        <v>74.962000000000003</v>
      </c>
      <c r="K71" s="1">
        <v>74.962000000000003</v>
      </c>
      <c r="L71" s="1" t="s">
        <v>435</v>
      </c>
      <c r="M71" s="1" t="s">
        <v>436</v>
      </c>
      <c r="N71" s="1" t="s">
        <v>437</v>
      </c>
      <c r="O71" s="1">
        <v>9</v>
      </c>
      <c r="P71" s="1">
        <v>2</v>
      </c>
      <c r="Q71" s="1">
        <v>637.85117000000002</v>
      </c>
      <c r="R71" s="1">
        <v>-0.14163000000000001</v>
      </c>
      <c r="S71" s="1">
        <v>1090100000</v>
      </c>
      <c r="T71" s="1"/>
      <c r="U71" s="1">
        <v>112040000</v>
      </c>
      <c r="V71" s="1">
        <v>473340000</v>
      </c>
      <c r="W71" s="1">
        <v>504720000</v>
      </c>
      <c r="X71" s="8">
        <f t="shared" si="1"/>
        <v>0.22910659877717113</v>
      </c>
      <c r="Y71" s="3">
        <v>2.82122E-2</v>
      </c>
    </row>
    <row r="72" spans="1:25" s="4" customFormat="1" x14ac:dyDescent="0.3">
      <c r="A72" s="1" t="s">
        <v>438</v>
      </c>
      <c r="B72" s="1">
        <v>1</v>
      </c>
      <c r="C72" s="1">
        <v>50.087800000000001</v>
      </c>
      <c r="D72" s="1" t="s">
        <v>23</v>
      </c>
      <c r="E72" s="1">
        <v>1</v>
      </c>
      <c r="F72" s="1" t="s">
        <v>24</v>
      </c>
      <c r="G72" s="1" t="s">
        <v>439</v>
      </c>
      <c r="H72" s="1" t="s">
        <v>45</v>
      </c>
      <c r="I72" s="1" t="s">
        <v>273</v>
      </c>
      <c r="J72" s="1">
        <v>120.06</v>
      </c>
      <c r="K72" s="1">
        <v>50.088000000000001</v>
      </c>
      <c r="L72" s="1" t="s">
        <v>440</v>
      </c>
      <c r="M72" s="1" t="s">
        <v>441</v>
      </c>
      <c r="N72" s="1" t="s">
        <v>442</v>
      </c>
      <c r="O72" s="1">
        <v>11</v>
      </c>
      <c r="P72" s="1">
        <v>2</v>
      </c>
      <c r="Q72" s="1">
        <v>695.40169000000003</v>
      </c>
      <c r="R72" s="1">
        <v>-0.21304999999999999</v>
      </c>
      <c r="S72" s="1">
        <v>454740000</v>
      </c>
      <c r="T72" s="1">
        <v>10041000</v>
      </c>
      <c r="U72" s="1">
        <v>53566000</v>
      </c>
      <c r="V72" s="1">
        <v>214800000</v>
      </c>
      <c r="W72" s="1">
        <v>176340000</v>
      </c>
      <c r="X72" s="8">
        <f t="shared" si="1"/>
        <v>0.16261952242163932</v>
      </c>
      <c r="Y72" s="3">
        <v>9.2769700000000007E-3</v>
      </c>
    </row>
    <row r="73" spans="1:25" s="4" customFormat="1" x14ac:dyDescent="0.3">
      <c r="A73" s="1" t="s">
        <v>443</v>
      </c>
      <c r="B73" s="1">
        <v>1</v>
      </c>
      <c r="C73" s="1">
        <v>76.691299999999998</v>
      </c>
      <c r="D73" s="1" t="s">
        <v>23</v>
      </c>
      <c r="E73" s="1">
        <v>1</v>
      </c>
      <c r="F73" s="1" t="s">
        <v>24</v>
      </c>
      <c r="G73" s="1" t="s">
        <v>444</v>
      </c>
      <c r="H73" s="1" t="s">
        <v>45</v>
      </c>
      <c r="I73" s="1" t="s">
        <v>445</v>
      </c>
      <c r="J73" s="1">
        <v>76.691000000000003</v>
      </c>
      <c r="K73" s="1">
        <v>76.691000000000003</v>
      </c>
      <c r="L73" s="1" t="s">
        <v>446</v>
      </c>
      <c r="M73" s="1" t="s">
        <v>447</v>
      </c>
      <c r="N73" s="1" t="s">
        <v>448</v>
      </c>
      <c r="O73" s="1">
        <v>21</v>
      </c>
      <c r="P73" s="1">
        <v>3</v>
      </c>
      <c r="Q73" s="1">
        <v>1058.5349000000001</v>
      </c>
      <c r="R73" s="1">
        <v>-4.8719999999999999E-2</v>
      </c>
      <c r="S73" s="1">
        <v>38737000</v>
      </c>
      <c r="T73" s="1">
        <v>3508900</v>
      </c>
      <c r="U73" s="1">
        <v>4255500</v>
      </c>
      <c r="V73" s="1">
        <v>11431000</v>
      </c>
      <c r="W73" s="1">
        <v>19541000</v>
      </c>
      <c r="X73" s="8">
        <f t="shared" si="1"/>
        <v>0.25069094666150071</v>
      </c>
      <c r="Y73" s="3">
        <v>3.6858599999999998E-2</v>
      </c>
    </row>
    <row r="74" spans="1:25" s="4" customFormat="1" x14ac:dyDescent="0.3">
      <c r="A74" s="1" t="s">
        <v>449</v>
      </c>
      <c r="B74" s="1">
        <v>1</v>
      </c>
      <c r="C74" s="1">
        <v>66.9619</v>
      </c>
      <c r="D74" s="1" t="s">
        <v>23</v>
      </c>
      <c r="E74" s="1">
        <v>1</v>
      </c>
      <c r="F74" s="1" t="s">
        <v>24</v>
      </c>
      <c r="G74" s="1" t="s">
        <v>450</v>
      </c>
      <c r="H74" s="1" t="s">
        <v>451</v>
      </c>
      <c r="I74" s="1" t="s">
        <v>67</v>
      </c>
      <c r="J74" s="1">
        <v>66.962000000000003</v>
      </c>
      <c r="K74" s="1">
        <v>66.962000000000003</v>
      </c>
      <c r="L74" s="1" t="s">
        <v>452</v>
      </c>
      <c r="M74" s="1" t="s">
        <v>453</v>
      </c>
      <c r="N74" s="1" t="s">
        <v>454</v>
      </c>
      <c r="O74" s="1">
        <v>4</v>
      </c>
      <c r="P74" s="1">
        <v>2</v>
      </c>
      <c r="Q74" s="1">
        <v>544.80295999999998</v>
      </c>
      <c r="R74" s="1">
        <v>0.18564</v>
      </c>
      <c r="S74" s="1">
        <v>63902000</v>
      </c>
      <c r="T74" s="1"/>
      <c r="U74" s="1">
        <v>3599500</v>
      </c>
      <c r="V74" s="1">
        <v>34240000</v>
      </c>
      <c r="W74" s="1">
        <v>26062000</v>
      </c>
      <c r="X74" s="8">
        <f t="shared" si="1"/>
        <v>0.11938244171005936</v>
      </c>
      <c r="Y74" s="3">
        <v>2.9878299999999999E-3</v>
      </c>
    </row>
    <row r="75" spans="1:25" s="4" customFormat="1" x14ac:dyDescent="0.3">
      <c r="A75" s="1" t="s">
        <v>455</v>
      </c>
      <c r="B75" s="1">
        <v>1</v>
      </c>
      <c r="C75" s="1">
        <v>32.734000000000002</v>
      </c>
      <c r="D75" s="1" t="s">
        <v>23</v>
      </c>
      <c r="E75" s="1">
        <v>1</v>
      </c>
      <c r="F75" s="1" t="s">
        <v>24</v>
      </c>
      <c r="G75" s="1" t="s">
        <v>456</v>
      </c>
      <c r="H75" s="1" t="s">
        <v>45</v>
      </c>
      <c r="I75" s="1" t="s">
        <v>346</v>
      </c>
      <c r="J75" s="1">
        <v>113.13</v>
      </c>
      <c r="K75" s="1">
        <v>32.734000000000002</v>
      </c>
      <c r="L75" s="1" t="s">
        <v>457</v>
      </c>
      <c r="M75" s="1" t="s">
        <v>458</v>
      </c>
      <c r="N75" s="1" t="s">
        <v>459</v>
      </c>
      <c r="O75" s="1">
        <v>3</v>
      </c>
      <c r="P75" s="1">
        <v>2</v>
      </c>
      <c r="Q75" s="1">
        <v>810.91209000000003</v>
      </c>
      <c r="R75" s="1">
        <v>-2.8451</v>
      </c>
      <c r="S75" s="1">
        <v>62640000</v>
      </c>
      <c r="T75" s="1">
        <v>3377900</v>
      </c>
      <c r="U75" s="1">
        <v>9099200</v>
      </c>
      <c r="V75" s="1">
        <v>24736000</v>
      </c>
      <c r="W75" s="1">
        <v>25427000</v>
      </c>
      <c r="X75" s="8">
        <f t="shared" si="1"/>
        <v>0.24873113649502621</v>
      </c>
      <c r="Y75" s="3">
        <v>3.6024300000000002E-2</v>
      </c>
    </row>
    <row r="76" spans="1:25" s="4" customFormat="1" x14ac:dyDescent="0.3">
      <c r="A76" s="1" t="s">
        <v>460</v>
      </c>
      <c r="B76" s="1">
        <v>1</v>
      </c>
      <c r="C76" s="1">
        <v>120.28700000000001</v>
      </c>
      <c r="D76" s="1" t="s">
        <v>23</v>
      </c>
      <c r="E76" s="1">
        <v>1</v>
      </c>
      <c r="F76" s="1" t="s">
        <v>24</v>
      </c>
      <c r="G76" s="1" t="s">
        <v>461</v>
      </c>
      <c r="H76" s="1" t="s">
        <v>45</v>
      </c>
      <c r="I76" s="1" t="s">
        <v>462</v>
      </c>
      <c r="J76" s="1">
        <v>202.25</v>
      </c>
      <c r="K76" s="1">
        <v>120.29</v>
      </c>
      <c r="L76" s="1" t="s">
        <v>463</v>
      </c>
      <c r="M76" s="1" t="s">
        <v>464</v>
      </c>
      <c r="N76" s="1" t="s">
        <v>465</v>
      </c>
      <c r="O76" s="1">
        <v>4</v>
      </c>
      <c r="P76" s="1">
        <v>3</v>
      </c>
      <c r="Q76" s="1">
        <v>610.96361000000002</v>
      </c>
      <c r="R76" s="1">
        <v>0.56884999999999997</v>
      </c>
      <c r="S76" s="1">
        <v>1003900000</v>
      </c>
      <c r="T76" s="1">
        <v>37477000</v>
      </c>
      <c r="U76" s="1">
        <v>47135000</v>
      </c>
      <c r="V76" s="1">
        <v>538470000</v>
      </c>
      <c r="W76" s="1">
        <v>380860000</v>
      </c>
      <c r="X76" s="8">
        <f t="shared" si="1"/>
        <v>9.2036591865815323E-2</v>
      </c>
      <c r="Y76" s="3">
        <v>1.04492E-3</v>
      </c>
    </row>
    <row r="77" spans="1:25" s="4" customFormat="1" x14ac:dyDescent="0.3">
      <c r="A77" s="1" t="s">
        <v>466</v>
      </c>
      <c r="B77" s="1">
        <v>1</v>
      </c>
      <c r="C77" s="1">
        <v>80.165400000000005</v>
      </c>
      <c r="D77" s="1" t="s">
        <v>23</v>
      </c>
      <c r="E77" s="1">
        <v>1</v>
      </c>
      <c r="F77" s="1" t="s">
        <v>24</v>
      </c>
      <c r="G77" s="1" t="s">
        <v>467</v>
      </c>
      <c r="H77" s="1" t="s">
        <v>468</v>
      </c>
      <c r="I77" s="1" t="s">
        <v>469</v>
      </c>
      <c r="J77" s="1">
        <v>112.8</v>
      </c>
      <c r="K77" s="1">
        <v>80.165000000000006</v>
      </c>
      <c r="L77" s="1" t="s">
        <v>470</v>
      </c>
      <c r="M77" s="1" t="s">
        <v>471</v>
      </c>
      <c r="N77" s="1" t="s">
        <v>472</v>
      </c>
      <c r="O77" s="1">
        <v>5</v>
      </c>
      <c r="P77" s="1">
        <v>2</v>
      </c>
      <c r="Q77" s="1">
        <v>506.27148999999997</v>
      </c>
      <c r="R77" s="1">
        <v>0.88797000000000004</v>
      </c>
      <c r="S77" s="1">
        <v>178330000</v>
      </c>
      <c r="T77" s="1"/>
      <c r="U77" s="1">
        <v>18882000</v>
      </c>
      <c r="V77" s="1">
        <v>98447000</v>
      </c>
      <c r="W77" s="1">
        <v>60998000</v>
      </c>
      <c r="X77" s="8">
        <f t="shared" si="1"/>
        <v>0.23684656151023864</v>
      </c>
      <c r="Y77" s="3">
        <v>3.1174500000000001E-2</v>
      </c>
    </row>
    <row r="78" spans="1:25" s="4" customFormat="1" x14ac:dyDescent="0.3">
      <c r="A78" s="1" t="s">
        <v>473</v>
      </c>
      <c r="B78" s="1">
        <v>1</v>
      </c>
      <c r="C78" s="1">
        <v>109.6</v>
      </c>
      <c r="D78" s="1" t="s">
        <v>23</v>
      </c>
      <c r="E78" s="1">
        <v>1</v>
      </c>
      <c r="F78" s="1" t="s">
        <v>24</v>
      </c>
      <c r="G78" s="1" t="s">
        <v>474</v>
      </c>
      <c r="H78" s="1" t="s">
        <v>475</v>
      </c>
      <c r="I78" s="1" t="s">
        <v>476</v>
      </c>
      <c r="J78" s="1">
        <v>180.2</v>
      </c>
      <c r="K78" s="1">
        <v>109.6</v>
      </c>
      <c r="L78" s="1" t="s">
        <v>477</v>
      </c>
      <c r="M78" s="1" t="s">
        <v>478</v>
      </c>
      <c r="N78" s="1" t="s">
        <v>479</v>
      </c>
      <c r="O78" s="1">
        <v>11</v>
      </c>
      <c r="P78" s="1">
        <v>3</v>
      </c>
      <c r="Q78" s="1">
        <v>549.94722999999999</v>
      </c>
      <c r="R78" s="1">
        <v>6.0618E-3</v>
      </c>
      <c r="S78" s="1">
        <v>519320000</v>
      </c>
      <c r="T78" s="1">
        <v>16028000</v>
      </c>
      <c r="U78" s="1">
        <v>34715000</v>
      </c>
      <c r="V78" s="1">
        <v>256230000</v>
      </c>
      <c r="W78" s="1">
        <v>212340000</v>
      </c>
      <c r="X78" s="8">
        <f t="shared" si="1"/>
        <v>0.10829331796743283</v>
      </c>
      <c r="Y78" s="3">
        <v>2.0366E-3</v>
      </c>
    </row>
    <row r="79" spans="1:25" s="4" customFormat="1" x14ac:dyDescent="0.3">
      <c r="A79" s="1" t="s">
        <v>212</v>
      </c>
      <c r="B79" s="1">
        <v>1</v>
      </c>
      <c r="C79" s="1">
        <v>102.846</v>
      </c>
      <c r="D79" s="1" t="s">
        <v>23</v>
      </c>
      <c r="E79" s="1">
        <v>1</v>
      </c>
      <c r="F79" s="1" t="s">
        <v>24</v>
      </c>
      <c r="G79" s="1" t="s">
        <v>481</v>
      </c>
      <c r="H79" s="1" t="s">
        <v>45</v>
      </c>
      <c r="I79" s="1" t="s">
        <v>482</v>
      </c>
      <c r="J79" s="1">
        <v>191.5</v>
      </c>
      <c r="K79" s="1">
        <v>108.64</v>
      </c>
      <c r="L79" s="1" t="s">
        <v>483</v>
      </c>
      <c r="M79" s="1" t="s">
        <v>484</v>
      </c>
      <c r="N79" s="1" t="s">
        <v>485</v>
      </c>
      <c r="O79" s="1">
        <v>4</v>
      </c>
      <c r="P79" s="1">
        <v>3</v>
      </c>
      <c r="Q79" s="1">
        <v>902.45717000000002</v>
      </c>
      <c r="R79" s="1">
        <v>-0.18192</v>
      </c>
      <c r="S79" s="1">
        <v>1987500000</v>
      </c>
      <c r="T79" s="1">
        <v>22815000</v>
      </c>
      <c r="U79" s="1">
        <v>75096000</v>
      </c>
      <c r="V79" s="1">
        <v>997550000</v>
      </c>
      <c r="W79" s="1">
        <v>892070000</v>
      </c>
      <c r="X79" s="8">
        <f t="shared" si="1"/>
        <v>5.1815179771594291E-2</v>
      </c>
      <c r="Y79" s="5">
        <v>7.4672799999999994E-5</v>
      </c>
    </row>
    <row r="80" spans="1:25" s="4" customFormat="1" x14ac:dyDescent="0.3">
      <c r="A80" s="1" t="s">
        <v>486</v>
      </c>
      <c r="B80" s="1">
        <v>1</v>
      </c>
      <c r="C80" s="1">
        <v>55.213099999999997</v>
      </c>
      <c r="D80" s="1" t="s">
        <v>23</v>
      </c>
      <c r="E80" s="1">
        <v>1</v>
      </c>
      <c r="F80" s="1" t="s">
        <v>24</v>
      </c>
      <c r="G80" s="1" t="s">
        <v>487</v>
      </c>
      <c r="H80" s="1" t="s">
        <v>45</v>
      </c>
      <c r="I80" s="1" t="s">
        <v>488</v>
      </c>
      <c r="J80" s="1">
        <v>75.668999999999997</v>
      </c>
      <c r="K80" s="1">
        <v>55.213000000000001</v>
      </c>
      <c r="L80" s="1" t="s">
        <v>489</v>
      </c>
      <c r="M80" s="1" t="s">
        <v>490</v>
      </c>
      <c r="N80" s="1" t="s">
        <v>491</v>
      </c>
      <c r="O80" s="1">
        <v>13</v>
      </c>
      <c r="P80" s="1">
        <v>2</v>
      </c>
      <c r="Q80" s="1">
        <v>894.98747000000003</v>
      </c>
      <c r="R80" s="1">
        <v>-0.61307999999999996</v>
      </c>
      <c r="S80" s="1">
        <v>121660000</v>
      </c>
      <c r="T80" s="1"/>
      <c r="U80" s="1">
        <v>9138300</v>
      </c>
      <c r="V80" s="1">
        <v>66207000</v>
      </c>
      <c r="W80" s="1">
        <v>46319000</v>
      </c>
      <c r="X80" s="8">
        <f t="shared" si="1"/>
        <v>0.16242112933899722</v>
      </c>
      <c r="Y80" s="3">
        <v>9.2377999999999991E-3</v>
      </c>
    </row>
    <row r="81" spans="1:25" s="4" customFormat="1" x14ac:dyDescent="0.3">
      <c r="A81" s="1" t="s">
        <v>492</v>
      </c>
      <c r="B81" s="1">
        <v>1</v>
      </c>
      <c r="C81" s="1">
        <v>49.048699999999997</v>
      </c>
      <c r="D81" s="1" t="s">
        <v>23</v>
      </c>
      <c r="E81" s="1">
        <v>1</v>
      </c>
      <c r="F81" s="1" t="s">
        <v>24</v>
      </c>
      <c r="G81" s="1" t="s">
        <v>493</v>
      </c>
      <c r="H81" s="1" t="s">
        <v>45</v>
      </c>
      <c r="I81" s="1" t="s">
        <v>494</v>
      </c>
      <c r="J81" s="1">
        <v>65.106999999999999</v>
      </c>
      <c r="K81" s="1">
        <v>49.048999999999999</v>
      </c>
      <c r="L81" s="1" t="s">
        <v>495</v>
      </c>
      <c r="M81" s="1" t="s">
        <v>496</v>
      </c>
      <c r="N81" s="1" t="s">
        <v>497</v>
      </c>
      <c r="O81" s="1">
        <v>2</v>
      </c>
      <c r="P81" s="1">
        <v>2</v>
      </c>
      <c r="Q81" s="1">
        <v>942.48053000000004</v>
      </c>
      <c r="R81" s="1">
        <v>0.32999000000000001</v>
      </c>
      <c r="S81" s="1">
        <v>25130000</v>
      </c>
      <c r="T81" s="1"/>
      <c r="U81" s="1">
        <v>2321400</v>
      </c>
      <c r="V81" s="1">
        <v>8218100</v>
      </c>
      <c r="W81" s="1">
        <v>14591000</v>
      </c>
      <c r="X81" s="8">
        <f t="shared" si="1"/>
        <v>0.2035503373653498</v>
      </c>
      <c r="Y81" s="3">
        <v>1.95497E-2</v>
      </c>
    </row>
    <row r="82" spans="1:25" s="4" customFormat="1" x14ac:dyDescent="0.3">
      <c r="A82" s="1" t="s">
        <v>498</v>
      </c>
      <c r="B82" s="1">
        <v>1</v>
      </c>
      <c r="C82" s="1">
        <v>74.841099999999997</v>
      </c>
      <c r="D82" s="1" t="s">
        <v>23</v>
      </c>
      <c r="E82" s="1">
        <v>1</v>
      </c>
      <c r="F82" s="1" t="s">
        <v>24</v>
      </c>
      <c r="G82" s="1" t="s">
        <v>499</v>
      </c>
      <c r="H82" s="1" t="s">
        <v>45</v>
      </c>
      <c r="I82" s="1" t="s">
        <v>99</v>
      </c>
      <c r="J82" s="1">
        <v>74.840999999999994</v>
      </c>
      <c r="K82" s="1">
        <v>74.840999999999994</v>
      </c>
      <c r="L82" s="1" t="s">
        <v>500</v>
      </c>
      <c r="M82" s="1" t="s">
        <v>501</v>
      </c>
      <c r="N82" s="1" t="s">
        <v>502</v>
      </c>
      <c r="O82" s="1">
        <v>7</v>
      </c>
      <c r="P82" s="1">
        <v>2</v>
      </c>
      <c r="Q82" s="1">
        <v>496.77420000000001</v>
      </c>
      <c r="R82" s="1">
        <v>0.33767999999999998</v>
      </c>
      <c r="S82" s="1">
        <v>154810000</v>
      </c>
      <c r="T82" s="1"/>
      <c r="U82" s="1">
        <v>18418000</v>
      </c>
      <c r="V82" s="1">
        <v>78157000</v>
      </c>
      <c r="W82" s="1">
        <v>58230000</v>
      </c>
      <c r="X82" s="8">
        <f t="shared" si="1"/>
        <v>0.27008439220746844</v>
      </c>
      <c r="Y82" s="3">
        <v>4.5632699999999998E-2</v>
      </c>
    </row>
    <row r="83" spans="1:25" s="4" customFormat="1" x14ac:dyDescent="0.3">
      <c r="A83" s="1" t="s">
        <v>503</v>
      </c>
      <c r="B83" s="1">
        <v>1</v>
      </c>
      <c r="C83" s="1">
        <v>87.498500000000007</v>
      </c>
      <c r="D83" s="1" t="s">
        <v>23</v>
      </c>
      <c r="E83" s="1">
        <v>1</v>
      </c>
      <c r="F83" s="1" t="s">
        <v>24</v>
      </c>
      <c r="G83" s="1" t="s">
        <v>504</v>
      </c>
      <c r="H83" s="1" t="s">
        <v>45</v>
      </c>
      <c r="I83" s="1" t="s">
        <v>298</v>
      </c>
      <c r="J83" s="1">
        <v>171.62</v>
      </c>
      <c r="K83" s="1">
        <v>87.498000000000005</v>
      </c>
      <c r="L83" s="1" t="s">
        <v>505</v>
      </c>
      <c r="M83" s="1" t="s">
        <v>506</v>
      </c>
      <c r="N83" s="1" t="s">
        <v>507</v>
      </c>
      <c r="O83" s="1">
        <v>7</v>
      </c>
      <c r="P83" s="1">
        <v>2</v>
      </c>
      <c r="Q83" s="1">
        <v>706.39319999999998</v>
      </c>
      <c r="R83" s="1">
        <v>0.56059000000000003</v>
      </c>
      <c r="S83" s="1">
        <v>439930000</v>
      </c>
      <c r="T83" s="1"/>
      <c r="U83" s="1">
        <v>4061300</v>
      </c>
      <c r="V83" s="1">
        <v>243540000</v>
      </c>
      <c r="W83" s="1">
        <v>192340000</v>
      </c>
      <c r="X83" s="8">
        <f t="shared" si="1"/>
        <v>1.8634945397815912E-2</v>
      </c>
      <c r="Y83" s="5">
        <v>2.26457E-7</v>
      </c>
    </row>
    <row r="84" spans="1:25" s="4" customFormat="1" x14ac:dyDescent="0.3">
      <c r="A84" s="1" t="s">
        <v>508</v>
      </c>
      <c r="B84" s="1">
        <v>1</v>
      </c>
      <c r="C84" s="1">
        <v>60.918399999999998</v>
      </c>
      <c r="D84" s="1" t="s">
        <v>23</v>
      </c>
      <c r="E84" s="1">
        <v>1</v>
      </c>
      <c r="F84" s="1" t="s">
        <v>24</v>
      </c>
      <c r="G84" s="1" t="s">
        <v>509</v>
      </c>
      <c r="H84" s="1" t="s">
        <v>45</v>
      </c>
      <c r="I84" s="1" t="s">
        <v>510</v>
      </c>
      <c r="J84" s="1">
        <v>99.566000000000003</v>
      </c>
      <c r="K84" s="1">
        <v>60.917999999999999</v>
      </c>
      <c r="L84" s="1" t="s">
        <v>511</v>
      </c>
      <c r="M84" s="1" t="s">
        <v>512</v>
      </c>
      <c r="N84" s="1" t="s">
        <v>513</v>
      </c>
      <c r="O84" s="1">
        <v>10</v>
      </c>
      <c r="P84" s="1">
        <v>2</v>
      </c>
      <c r="Q84" s="1">
        <v>845.46213999999998</v>
      </c>
      <c r="R84" s="1">
        <v>0.57313999999999998</v>
      </c>
      <c r="S84" s="1">
        <v>186560000</v>
      </c>
      <c r="T84" s="1">
        <v>18613000</v>
      </c>
      <c r="U84" s="1">
        <v>15692000</v>
      </c>
      <c r="V84" s="1">
        <v>83872000</v>
      </c>
      <c r="W84" s="1">
        <v>68382000</v>
      </c>
      <c r="X84" s="8">
        <f t="shared" si="1"/>
        <v>0.2253142774574067</v>
      </c>
      <c r="Y84" s="3">
        <v>2.6817899999999999E-2</v>
      </c>
    </row>
    <row r="85" spans="1:25" s="4" customFormat="1" x14ac:dyDescent="0.3">
      <c r="A85" s="1" t="s">
        <v>514</v>
      </c>
      <c r="B85" s="1">
        <v>1</v>
      </c>
      <c r="C85" s="1">
        <v>80.731300000000005</v>
      </c>
      <c r="D85" s="1" t="s">
        <v>23</v>
      </c>
      <c r="E85" s="1">
        <v>1</v>
      </c>
      <c r="F85" s="1" t="s">
        <v>24</v>
      </c>
      <c r="G85" s="1" t="s">
        <v>515</v>
      </c>
      <c r="H85" s="1" t="s">
        <v>85</v>
      </c>
      <c r="I85" s="1" t="s">
        <v>173</v>
      </c>
      <c r="J85" s="1">
        <v>139.32</v>
      </c>
      <c r="K85" s="1">
        <v>139.32</v>
      </c>
      <c r="L85" s="1" t="s">
        <v>516</v>
      </c>
      <c r="M85" s="1" t="s">
        <v>517</v>
      </c>
      <c r="N85" s="1" t="s">
        <v>518</v>
      </c>
      <c r="O85" s="1">
        <v>8</v>
      </c>
      <c r="P85" s="1">
        <v>2</v>
      </c>
      <c r="Q85" s="1">
        <v>522.80602999999996</v>
      </c>
      <c r="R85" s="1">
        <v>0.91525000000000001</v>
      </c>
      <c r="S85" s="1">
        <v>125830000</v>
      </c>
      <c r="T85" s="1">
        <v>7462800</v>
      </c>
      <c r="U85" s="1"/>
      <c r="V85" s="1">
        <v>76038000</v>
      </c>
      <c r="W85" s="1">
        <v>42332000</v>
      </c>
      <c r="X85" s="8">
        <f t="shared" si="1"/>
        <v>0.1260927599898623</v>
      </c>
      <c r="Y85" s="3">
        <v>3.6843000000000002E-3</v>
      </c>
    </row>
    <row r="86" spans="1:25" s="4" customFormat="1" x14ac:dyDescent="0.3">
      <c r="A86" s="1" t="s">
        <v>519</v>
      </c>
      <c r="B86" s="1">
        <v>1</v>
      </c>
      <c r="C86" s="1">
        <v>80.763300000000001</v>
      </c>
      <c r="D86" s="1" t="s">
        <v>23</v>
      </c>
      <c r="E86" s="1">
        <v>1</v>
      </c>
      <c r="F86" s="1" t="s">
        <v>24</v>
      </c>
      <c r="G86" s="1" t="s">
        <v>520</v>
      </c>
      <c r="H86" s="1" t="s">
        <v>45</v>
      </c>
      <c r="I86" s="1" t="s">
        <v>488</v>
      </c>
      <c r="J86" s="1">
        <v>134.13</v>
      </c>
      <c r="K86" s="1">
        <v>80.763000000000005</v>
      </c>
      <c r="L86" s="1" t="s">
        <v>521</v>
      </c>
      <c r="M86" s="1" t="s">
        <v>522</v>
      </c>
      <c r="N86" s="1" t="s">
        <v>523</v>
      </c>
      <c r="O86" s="1">
        <v>8</v>
      </c>
      <c r="P86" s="1">
        <v>3</v>
      </c>
      <c r="Q86" s="1">
        <v>429.56283000000002</v>
      </c>
      <c r="R86" s="1">
        <v>-0.42154999999999998</v>
      </c>
      <c r="S86" s="1">
        <v>303580000</v>
      </c>
      <c r="T86" s="1"/>
      <c r="U86" s="1">
        <v>8640900</v>
      </c>
      <c r="V86" s="1">
        <v>164210000</v>
      </c>
      <c r="W86" s="1">
        <v>130730000</v>
      </c>
      <c r="X86" s="8">
        <f t="shared" si="1"/>
        <v>5.8594290364141863E-2</v>
      </c>
      <c r="Y86" s="3">
        <v>1.3631200000000001E-4</v>
      </c>
    </row>
    <row r="87" spans="1:25" s="4" customFormat="1" x14ac:dyDescent="0.3">
      <c r="A87" s="1" t="s">
        <v>524</v>
      </c>
      <c r="B87" s="1">
        <v>1</v>
      </c>
      <c r="C87" s="1">
        <v>67.115399999999994</v>
      </c>
      <c r="D87" s="1" t="s">
        <v>23</v>
      </c>
      <c r="E87" s="1">
        <v>1</v>
      </c>
      <c r="F87" s="1" t="s">
        <v>24</v>
      </c>
      <c r="G87" s="1" t="s">
        <v>525</v>
      </c>
      <c r="H87" s="1" t="s">
        <v>45</v>
      </c>
      <c r="I87" s="1" t="s">
        <v>526</v>
      </c>
      <c r="J87" s="1">
        <v>73.91</v>
      </c>
      <c r="K87" s="1">
        <v>67.114999999999995</v>
      </c>
      <c r="L87" s="1" t="s">
        <v>527</v>
      </c>
      <c r="M87" s="1" t="s">
        <v>528</v>
      </c>
      <c r="N87" s="1" t="s">
        <v>529</v>
      </c>
      <c r="O87" s="1">
        <v>5</v>
      </c>
      <c r="P87" s="1">
        <v>2</v>
      </c>
      <c r="Q87" s="1">
        <v>727.43487000000005</v>
      </c>
      <c r="R87" s="1">
        <v>1.5431E-2</v>
      </c>
      <c r="S87" s="1">
        <v>33962000</v>
      </c>
      <c r="T87" s="1"/>
      <c r="U87" s="1">
        <v>2973700</v>
      </c>
      <c r="V87" s="1">
        <v>16768000</v>
      </c>
      <c r="W87" s="1">
        <v>14220000</v>
      </c>
      <c r="X87" s="8">
        <f t="shared" si="1"/>
        <v>0.19192590680263327</v>
      </c>
      <c r="Y87" s="3">
        <v>1.6182999999999999E-2</v>
      </c>
    </row>
    <row r="88" spans="1:25" s="4" customFormat="1" x14ac:dyDescent="0.3">
      <c r="A88" s="1" t="s">
        <v>530</v>
      </c>
      <c r="B88" s="1">
        <v>0.84895200000000004</v>
      </c>
      <c r="C88" s="1">
        <v>7.4976700000000003</v>
      </c>
      <c r="D88" s="1" t="s">
        <v>23</v>
      </c>
      <c r="E88" s="1">
        <v>1</v>
      </c>
      <c r="F88" s="1" t="s">
        <v>24</v>
      </c>
      <c r="G88" s="1" t="s">
        <v>531</v>
      </c>
      <c r="H88" s="1" t="s">
        <v>45</v>
      </c>
      <c r="I88" s="1" t="s">
        <v>532</v>
      </c>
      <c r="J88" s="1">
        <v>103.99</v>
      </c>
      <c r="K88" s="1">
        <v>103.99</v>
      </c>
      <c r="L88" s="1" t="s">
        <v>533</v>
      </c>
      <c r="M88" s="1" t="s">
        <v>534</v>
      </c>
      <c r="N88" s="1" t="s">
        <v>535</v>
      </c>
      <c r="O88" s="1">
        <v>18</v>
      </c>
      <c r="P88" s="1">
        <v>3</v>
      </c>
      <c r="Q88" s="1">
        <v>1218.623</v>
      </c>
      <c r="R88" s="1">
        <v>0.61280999999999997</v>
      </c>
      <c r="S88" s="1">
        <v>87830000</v>
      </c>
      <c r="T88" s="1"/>
      <c r="U88" s="1">
        <v>9509300</v>
      </c>
      <c r="V88" s="1">
        <v>47850000</v>
      </c>
      <c r="W88" s="1">
        <v>30471000</v>
      </c>
      <c r="X88" s="8">
        <f t="shared" si="1"/>
        <v>0.2428288709286143</v>
      </c>
      <c r="Y88" s="3">
        <v>3.3570500000000003E-2</v>
      </c>
    </row>
    <row r="89" spans="1:25" s="4" customFormat="1" x14ac:dyDescent="0.3">
      <c r="A89" s="1" t="s">
        <v>536</v>
      </c>
      <c r="B89" s="1">
        <v>1</v>
      </c>
      <c r="C89" s="1">
        <v>77.091700000000003</v>
      </c>
      <c r="D89" s="1" t="s">
        <v>23</v>
      </c>
      <c r="E89" s="1">
        <v>1</v>
      </c>
      <c r="F89" s="1" t="s">
        <v>24</v>
      </c>
      <c r="G89" s="1" t="s">
        <v>537</v>
      </c>
      <c r="H89" s="1" t="s">
        <v>538</v>
      </c>
      <c r="I89" s="1" t="s">
        <v>539</v>
      </c>
      <c r="J89" s="1">
        <v>89.013000000000005</v>
      </c>
      <c r="K89" s="1">
        <v>89.013000000000005</v>
      </c>
      <c r="L89" s="1" t="s">
        <v>540</v>
      </c>
      <c r="M89" s="1" t="s">
        <v>541</v>
      </c>
      <c r="N89" s="1" t="s">
        <v>542</v>
      </c>
      <c r="O89" s="1">
        <v>10</v>
      </c>
      <c r="P89" s="1">
        <v>2</v>
      </c>
      <c r="Q89" s="1">
        <v>664.86576000000002</v>
      </c>
      <c r="R89" s="1">
        <v>0.12342</v>
      </c>
      <c r="S89" s="1">
        <v>1625600000</v>
      </c>
      <c r="T89" s="1">
        <v>99349000</v>
      </c>
      <c r="U89" s="1">
        <v>251030000</v>
      </c>
      <c r="V89" s="1">
        <v>726050000</v>
      </c>
      <c r="W89" s="1">
        <v>549180000</v>
      </c>
      <c r="X89" s="8">
        <f t="shared" si="1"/>
        <v>0.27475749472644151</v>
      </c>
      <c r="Y89" s="3">
        <v>4.7884900000000001E-2</v>
      </c>
    </row>
    <row r="90" spans="1:25" s="4" customFormat="1" x14ac:dyDescent="0.3">
      <c r="A90" s="1" t="s">
        <v>543</v>
      </c>
      <c r="B90" s="1">
        <v>1</v>
      </c>
      <c r="C90" s="1">
        <v>78.691999999999993</v>
      </c>
      <c r="D90" s="1" t="s">
        <v>23</v>
      </c>
      <c r="E90" s="1">
        <v>1</v>
      </c>
      <c r="F90" s="1" t="s">
        <v>24</v>
      </c>
      <c r="G90" s="1" t="s">
        <v>544</v>
      </c>
      <c r="H90" s="1" t="s">
        <v>45</v>
      </c>
      <c r="I90" s="1" t="s">
        <v>545</v>
      </c>
      <c r="J90" s="1">
        <v>95.018000000000001</v>
      </c>
      <c r="K90" s="1">
        <v>78.691999999999993</v>
      </c>
      <c r="L90" s="1" t="s">
        <v>546</v>
      </c>
      <c r="M90" s="1" t="s">
        <v>547</v>
      </c>
      <c r="N90" s="1" t="s">
        <v>548</v>
      </c>
      <c r="O90" s="1">
        <v>5</v>
      </c>
      <c r="P90" s="1">
        <v>2</v>
      </c>
      <c r="Q90" s="1">
        <v>611.82865000000004</v>
      </c>
      <c r="R90" s="1">
        <v>-0.10809000000000001</v>
      </c>
      <c r="S90" s="1">
        <v>811630000</v>
      </c>
      <c r="T90" s="1"/>
      <c r="U90" s="1">
        <v>5133500</v>
      </c>
      <c r="V90" s="1">
        <v>480020000</v>
      </c>
      <c r="W90" s="1">
        <v>326470000</v>
      </c>
      <c r="X90" s="8">
        <f t="shared" si="1"/>
        <v>1.2730474029436199E-2</v>
      </c>
      <c r="Y90" s="5">
        <v>1.8123400000000001E-8</v>
      </c>
    </row>
    <row r="91" spans="1:25" s="4" customFormat="1" x14ac:dyDescent="0.3">
      <c r="A91" s="1" t="s">
        <v>549</v>
      </c>
      <c r="B91" s="1">
        <v>1</v>
      </c>
      <c r="C91" s="1">
        <v>98.933400000000006</v>
      </c>
      <c r="D91" s="1" t="s">
        <v>23</v>
      </c>
      <c r="E91" s="1">
        <v>1</v>
      </c>
      <c r="F91" s="1" t="s">
        <v>24</v>
      </c>
      <c r="G91" s="1" t="s">
        <v>550</v>
      </c>
      <c r="H91" s="1" t="s">
        <v>45</v>
      </c>
      <c r="I91" s="1" t="s">
        <v>545</v>
      </c>
      <c r="J91" s="1">
        <v>248.6</v>
      </c>
      <c r="K91" s="1">
        <v>98.933000000000007</v>
      </c>
      <c r="L91" s="1" t="s">
        <v>551</v>
      </c>
      <c r="M91" s="1" t="s">
        <v>552</v>
      </c>
      <c r="N91" s="1" t="s">
        <v>553</v>
      </c>
      <c r="O91" s="1">
        <v>4</v>
      </c>
      <c r="P91" s="1">
        <v>2</v>
      </c>
      <c r="Q91" s="1">
        <v>409.71634999999998</v>
      </c>
      <c r="R91" s="1">
        <v>0.40415000000000001</v>
      </c>
      <c r="S91" s="1">
        <v>4725300000</v>
      </c>
      <c r="T91" s="1"/>
      <c r="U91" s="1">
        <v>213640000</v>
      </c>
      <c r="V91" s="1">
        <v>3111600000</v>
      </c>
      <c r="W91" s="1">
        <v>1400100000</v>
      </c>
      <c r="X91" s="8">
        <f t="shared" si="1"/>
        <v>9.4704878427200392E-2</v>
      </c>
      <c r="Y91" s="3">
        <v>1.17789E-3</v>
      </c>
    </row>
    <row r="92" spans="1:25" s="4" customFormat="1" x14ac:dyDescent="0.3">
      <c r="A92" s="1" t="s">
        <v>554</v>
      </c>
      <c r="B92" s="1">
        <v>1</v>
      </c>
      <c r="C92" s="1">
        <v>156.36799999999999</v>
      </c>
      <c r="D92" s="1" t="s">
        <v>23</v>
      </c>
      <c r="E92" s="1">
        <v>1</v>
      </c>
      <c r="F92" s="1" t="s">
        <v>24</v>
      </c>
      <c r="G92" s="1" t="s">
        <v>555</v>
      </c>
      <c r="H92" s="1" t="s">
        <v>480</v>
      </c>
      <c r="I92" s="1" t="s">
        <v>167</v>
      </c>
      <c r="J92" s="1">
        <v>263.70999999999998</v>
      </c>
      <c r="K92" s="1">
        <v>263.70999999999998</v>
      </c>
      <c r="L92" s="1" t="s">
        <v>556</v>
      </c>
      <c r="M92" s="1" t="s">
        <v>557</v>
      </c>
      <c r="N92" s="1" t="s">
        <v>558</v>
      </c>
      <c r="O92" s="1">
        <v>8</v>
      </c>
      <c r="P92" s="1">
        <v>2</v>
      </c>
      <c r="Q92" s="1">
        <v>765.41211999999996</v>
      </c>
      <c r="R92" s="1">
        <v>0.15959000000000001</v>
      </c>
      <c r="S92" s="1">
        <v>524800000</v>
      </c>
      <c r="T92" s="1"/>
      <c r="U92" s="1">
        <v>12933000</v>
      </c>
      <c r="V92" s="1">
        <v>282070000</v>
      </c>
      <c r="W92" s="1">
        <v>229790000</v>
      </c>
      <c r="X92" s="8">
        <f t="shared" si="1"/>
        <v>5.0533348962606965E-2</v>
      </c>
      <c r="Y92" s="5">
        <v>6.5891700000000005E-5</v>
      </c>
    </row>
    <row r="93" spans="1:25" s="4" customFormat="1" x14ac:dyDescent="0.3">
      <c r="A93" s="1" t="s">
        <v>559</v>
      </c>
      <c r="B93" s="1">
        <v>1</v>
      </c>
      <c r="C93" s="1">
        <v>91.128299999999996</v>
      </c>
      <c r="D93" s="1" t="s">
        <v>23</v>
      </c>
      <c r="E93" s="1">
        <v>1</v>
      </c>
      <c r="F93" s="1" t="s">
        <v>24</v>
      </c>
      <c r="G93" s="1" t="s">
        <v>560</v>
      </c>
      <c r="H93" s="1" t="s">
        <v>135</v>
      </c>
      <c r="I93" s="1" t="s">
        <v>561</v>
      </c>
      <c r="J93" s="1">
        <v>159.26</v>
      </c>
      <c r="K93" s="1">
        <v>159.26</v>
      </c>
      <c r="L93" s="1" t="s">
        <v>562</v>
      </c>
      <c r="M93" s="1" t="s">
        <v>563</v>
      </c>
      <c r="N93" s="1" t="s">
        <v>564</v>
      </c>
      <c r="O93" s="1">
        <v>10</v>
      </c>
      <c r="P93" s="1">
        <v>3</v>
      </c>
      <c r="Q93" s="1">
        <v>782.05712000000005</v>
      </c>
      <c r="R93" s="1">
        <v>6.2167E-2</v>
      </c>
      <c r="S93" s="1">
        <v>116140000</v>
      </c>
      <c r="T93" s="1">
        <v>8598700</v>
      </c>
      <c r="U93" s="1">
        <v>9305500</v>
      </c>
      <c r="V93" s="1">
        <v>52990000</v>
      </c>
      <c r="W93" s="1">
        <v>45247000</v>
      </c>
      <c r="X93" s="8">
        <f t="shared" si="1"/>
        <v>0.18225515844335638</v>
      </c>
      <c r="Y93" s="3">
        <v>1.36553E-2</v>
      </c>
    </row>
    <row r="94" spans="1:25" s="4" customFormat="1" x14ac:dyDescent="0.3">
      <c r="A94" s="1" t="s">
        <v>565</v>
      </c>
      <c r="B94" s="1">
        <v>1</v>
      </c>
      <c r="C94" s="1">
        <v>87.149000000000001</v>
      </c>
      <c r="D94" s="1" t="s">
        <v>23</v>
      </c>
      <c r="E94" s="1">
        <v>1</v>
      </c>
      <c r="F94" s="1" t="s">
        <v>24</v>
      </c>
      <c r="G94" s="1" t="s">
        <v>566</v>
      </c>
      <c r="H94" s="1" t="s">
        <v>236</v>
      </c>
      <c r="I94" s="1" t="s">
        <v>202</v>
      </c>
      <c r="J94" s="1">
        <v>88.495000000000005</v>
      </c>
      <c r="K94" s="1">
        <v>87.149000000000001</v>
      </c>
      <c r="L94" s="1" t="s">
        <v>567</v>
      </c>
      <c r="M94" s="1" t="s">
        <v>568</v>
      </c>
      <c r="N94" s="1" t="s">
        <v>569</v>
      </c>
      <c r="O94" s="1">
        <v>6</v>
      </c>
      <c r="P94" s="1">
        <v>2</v>
      </c>
      <c r="Q94" s="1">
        <v>444.76109000000002</v>
      </c>
      <c r="R94" s="1">
        <v>-0.15287999999999999</v>
      </c>
      <c r="S94" s="1">
        <v>222460000</v>
      </c>
      <c r="T94" s="1"/>
      <c r="U94" s="1">
        <v>3908000</v>
      </c>
      <c r="V94" s="1">
        <v>128580000</v>
      </c>
      <c r="W94" s="1">
        <v>89980000</v>
      </c>
      <c r="X94" s="8">
        <f t="shared" si="1"/>
        <v>3.5761346998535871E-2</v>
      </c>
      <c r="Y94" s="5">
        <v>1.07475E-5</v>
      </c>
    </row>
    <row r="95" spans="1:25" s="4" customFormat="1" x14ac:dyDescent="0.3">
      <c r="A95" s="1" t="s">
        <v>570</v>
      </c>
      <c r="B95" s="1">
        <v>0.99985999999999997</v>
      </c>
      <c r="C95" s="1">
        <v>38.5456</v>
      </c>
      <c r="D95" s="1" t="s">
        <v>23</v>
      </c>
      <c r="E95" s="1">
        <v>1</v>
      </c>
      <c r="F95" s="1" t="s">
        <v>24</v>
      </c>
      <c r="G95" s="1" t="s">
        <v>571</v>
      </c>
      <c r="H95" s="1" t="s">
        <v>45</v>
      </c>
      <c r="I95" s="1" t="s">
        <v>407</v>
      </c>
      <c r="J95" s="1">
        <v>124.92</v>
      </c>
      <c r="K95" s="1">
        <v>124.92</v>
      </c>
      <c r="L95" s="1" t="s">
        <v>572</v>
      </c>
      <c r="M95" s="1" t="s">
        <v>573</v>
      </c>
      <c r="N95" s="1" t="s">
        <v>574</v>
      </c>
      <c r="O95" s="1">
        <v>12</v>
      </c>
      <c r="P95" s="1">
        <v>3</v>
      </c>
      <c r="Q95" s="1">
        <v>559.98468000000003</v>
      </c>
      <c r="R95" s="1">
        <v>-1.6695999999999999E-2</v>
      </c>
      <c r="S95" s="1">
        <v>160120000</v>
      </c>
      <c r="T95" s="1"/>
      <c r="U95" s="1">
        <v>4535300</v>
      </c>
      <c r="V95" s="1">
        <v>86867000</v>
      </c>
      <c r="W95" s="1">
        <v>68720000</v>
      </c>
      <c r="X95" s="8">
        <f t="shared" si="1"/>
        <v>5.8299215230064205E-2</v>
      </c>
      <c r="Y95" s="3">
        <v>1.3303800000000001E-4</v>
      </c>
    </row>
    <row r="96" spans="1:25" s="4" customFormat="1" x14ac:dyDescent="0.3">
      <c r="A96" s="1" t="s">
        <v>575</v>
      </c>
      <c r="B96" s="1">
        <v>1</v>
      </c>
      <c r="C96" s="1">
        <v>55.452199999999998</v>
      </c>
      <c r="D96" s="1" t="s">
        <v>23</v>
      </c>
      <c r="E96" s="1">
        <v>1</v>
      </c>
      <c r="F96" s="1" t="s">
        <v>24</v>
      </c>
      <c r="G96" s="1" t="s">
        <v>576</v>
      </c>
      <c r="H96" s="1" t="s">
        <v>45</v>
      </c>
      <c r="I96" s="1" t="s">
        <v>290</v>
      </c>
      <c r="J96" s="1">
        <v>91.62</v>
      </c>
      <c r="K96" s="1">
        <v>55.451999999999998</v>
      </c>
      <c r="L96" s="1" t="s">
        <v>577</v>
      </c>
      <c r="M96" s="1" t="s">
        <v>578</v>
      </c>
      <c r="N96" s="1" t="s">
        <v>579</v>
      </c>
      <c r="O96" s="1">
        <v>4</v>
      </c>
      <c r="P96" s="1">
        <v>2</v>
      </c>
      <c r="Q96" s="1">
        <v>595.86081000000001</v>
      </c>
      <c r="R96" s="1">
        <v>5.6466000000000002E-2</v>
      </c>
      <c r="S96" s="1">
        <v>242530000</v>
      </c>
      <c r="T96" s="1"/>
      <c r="U96" s="1">
        <v>7982900</v>
      </c>
      <c r="V96" s="1">
        <v>128180000</v>
      </c>
      <c r="W96" s="1">
        <v>106370000</v>
      </c>
      <c r="X96" s="8">
        <f t="shared" si="1"/>
        <v>6.8069921125559582E-2</v>
      </c>
      <c r="Y96" s="3">
        <v>2.7623200000000001E-4</v>
      </c>
    </row>
    <row r="97" spans="1:25" s="4" customFormat="1" x14ac:dyDescent="0.3">
      <c r="A97" s="1" t="s">
        <v>580</v>
      </c>
      <c r="B97" s="1">
        <v>1</v>
      </c>
      <c r="C97" s="1">
        <v>76.262</v>
      </c>
      <c r="D97" s="1" t="s">
        <v>23</v>
      </c>
      <c r="E97" s="1">
        <v>1</v>
      </c>
      <c r="F97" s="1" t="s">
        <v>24</v>
      </c>
      <c r="G97" s="1" t="s">
        <v>581</v>
      </c>
      <c r="H97" s="1" t="s">
        <v>45</v>
      </c>
      <c r="I97" s="1" t="s">
        <v>240</v>
      </c>
      <c r="J97" s="1">
        <v>76.262</v>
      </c>
      <c r="K97" s="1">
        <v>76.262</v>
      </c>
      <c r="L97" s="1" t="s">
        <v>582</v>
      </c>
      <c r="M97" s="1" t="s">
        <v>583</v>
      </c>
      <c r="N97" s="1" t="s">
        <v>584</v>
      </c>
      <c r="O97" s="1">
        <v>8</v>
      </c>
      <c r="P97" s="1">
        <v>2</v>
      </c>
      <c r="Q97" s="1">
        <v>737.86100999999996</v>
      </c>
      <c r="R97" s="1">
        <v>0.32906000000000002</v>
      </c>
      <c r="S97" s="1">
        <v>44264000</v>
      </c>
      <c r="T97" s="1">
        <v>5077900</v>
      </c>
      <c r="U97" s="1">
        <v>3471300</v>
      </c>
      <c r="V97" s="1">
        <v>19179000</v>
      </c>
      <c r="W97" s="1">
        <v>16536000</v>
      </c>
      <c r="X97" s="8">
        <f t="shared" si="1"/>
        <v>0.23937281254374912</v>
      </c>
      <c r="Y97" s="3">
        <v>3.2175099999999998E-2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0T08:10:49Z</dcterms:modified>
</cp:coreProperties>
</file>